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autoCompressPictures="0"/>
  <mc:AlternateContent xmlns:mc="http://schemas.openxmlformats.org/markup-compatibility/2006">
    <mc:Choice Requires="x15">
      <x15ac:absPath xmlns:x15ac="http://schemas.microsoft.com/office/spreadsheetml/2010/11/ac" url="W:\Christian\Manuscripts\2026_RNA-docking-water\SUBMISSION\REVISION\Provisional_ACCEPT\"/>
    </mc:Choice>
  </mc:AlternateContent>
  <xr:revisionPtr revIDLastSave="0" documentId="13_ncr:1_{93CED1D2-8B43-40B1-BA18-F4EF2B8E02C7}" xr6:coauthVersionLast="47" xr6:coauthVersionMax="47" xr10:uidLastSave="{00000000-0000-0000-0000-000000000000}"/>
  <bookViews>
    <workbookView xWindow="-120" yWindow="-120" windowWidth="29040" windowHeight="17520" xr2:uid="{00000000-000D-0000-FFFF-FFFF00000000}"/>
  </bookViews>
  <sheets>
    <sheet name="Title" sheetId="19" r:id="rId1"/>
    <sheet name="Table S1" sheetId="2" r:id="rId2"/>
    <sheet name="Table S2" sheetId="20" r:id="rId3"/>
    <sheet name="Table S3" sheetId="25" r:id="rId4"/>
    <sheet name="Table S4" sheetId="14" r:id="rId5"/>
    <sheet name=" Table S5" sheetId="13" r:id="rId6"/>
    <sheet name="Table S6" sheetId="21" r:id="rId7"/>
    <sheet name="Table S7" sheetId="22" r:id="rId8"/>
    <sheet name="Table S8" sheetId="23" r:id="rId9"/>
    <sheet name="Table S9" sheetId="26" r:id="rId10"/>
  </sheets>
  <definedNames>
    <definedName name="_xlnm._FilterDatabase" localSheetId="1">'Table S1'!$J$9:$AI$9</definedName>
  </definedName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106" i="2" l="1"/>
  <c r="T106" i="2"/>
  <c r="M106" i="2"/>
  <c r="N104" i="2"/>
  <c r="O104" i="2"/>
  <c r="P104" i="2"/>
  <c r="Q104" i="2"/>
  <c r="R104" i="2"/>
  <c r="S104" i="2"/>
  <c r="T104" i="2"/>
  <c r="U104" i="2"/>
  <c r="V104" i="2"/>
  <c r="W104" i="2"/>
  <c r="X104" i="2"/>
  <c r="Y104" i="2"/>
  <c r="Z104" i="2"/>
  <c r="AA104" i="2"/>
  <c r="AB104" i="2"/>
  <c r="AC104" i="2"/>
  <c r="AD104" i="2"/>
  <c r="AE104" i="2"/>
  <c r="AF104" i="2"/>
  <c r="AG104" i="2"/>
  <c r="AH104" i="2"/>
  <c r="AI104" i="2"/>
  <c r="AJ104" i="2"/>
  <c r="N105" i="2"/>
  <c r="O105" i="2"/>
  <c r="P105" i="2"/>
  <c r="Q105" i="2"/>
  <c r="R105" i="2"/>
  <c r="S105" i="2"/>
  <c r="T105" i="2"/>
  <c r="U105" i="2"/>
  <c r="V105" i="2"/>
  <c r="W105" i="2"/>
  <c r="X105" i="2"/>
  <c r="Y105" i="2"/>
  <c r="Z105" i="2"/>
  <c r="AA105" i="2"/>
  <c r="AB105" i="2"/>
  <c r="AC105" i="2"/>
  <c r="AD105" i="2"/>
  <c r="AE105" i="2"/>
  <c r="AF105" i="2"/>
  <c r="AG105" i="2"/>
  <c r="AH105" i="2"/>
  <c r="AI105" i="2"/>
  <c r="AJ105" i="2"/>
  <c r="N106" i="2"/>
  <c r="O106" i="2"/>
  <c r="P106" i="2"/>
  <c r="Q106" i="2"/>
  <c r="R106" i="2"/>
  <c r="S106" i="2"/>
  <c r="U106" i="2"/>
  <c r="V106" i="2"/>
  <c r="W106" i="2"/>
  <c r="Y106" i="2"/>
  <c r="Z106" i="2"/>
  <c r="AA106" i="2"/>
  <c r="AB106" i="2"/>
  <c r="AC106" i="2"/>
  <c r="AD106" i="2"/>
  <c r="AE106" i="2"/>
  <c r="AF106" i="2"/>
  <c r="AG106" i="2"/>
  <c r="AH106" i="2"/>
  <c r="AI106" i="2"/>
  <c r="AJ106" i="2"/>
  <c r="M104" i="2"/>
  <c r="I43" i="25"/>
  <c r="J43" i="25"/>
  <c r="K43" i="25"/>
  <c r="L43" i="25"/>
  <c r="M43" i="25"/>
  <c r="I44" i="25"/>
  <c r="J44" i="25"/>
  <c r="K44" i="25"/>
  <c r="L44" i="25"/>
  <c r="M44" i="25"/>
  <c r="I45" i="25"/>
  <c r="J45" i="25"/>
  <c r="K45" i="25"/>
  <c r="L45" i="25"/>
  <c r="M45" i="25"/>
  <c r="E43" i="25"/>
  <c r="F43" i="25"/>
  <c r="G43" i="25"/>
  <c r="H43" i="25"/>
  <c r="E44" i="25"/>
  <c r="F44" i="25"/>
  <c r="G44" i="25"/>
  <c r="H44" i="25"/>
  <c r="E45" i="25"/>
  <c r="F45" i="25"/>
  <c r="G45" i="25"/>
  <c r="H45" i="25"/>
  <c r="D45" i="25"/>
  <c r="D44" i="25"/>
  <c r="D43" i="25"/>
  <c r="M105" i="2"/>
</calcChain>
</file>

<file path=xl/sharedStrings.xml><?xml version="1.0" encoding="utf-8"?>
<sst xmlns="http://schemas.openxmlformats.org/spreadsheetml/2006/main" count="1091" uniqueCount="524">
  <si>
    <t>PDB</t>
  </si>
  <si>
    <t>4nya</t>
  </si>
  <si>
    <t>2gdi</t>
  </si>
  <si>
    <t>2hoj</t>
  </si>
  <si>
    <t>3d2g</t>
  </si>
  <si>
    <t>3k0j</t>
  </si>
  <si>
    <t>3d2v</t>
  </si>
  <si>
    <t>3dig</t>
  </si>
  <si>
    <t>3d2x</t>
  </si>
  <si>
    <t>2g9c</t>
  </si>
  <si>
    <t>5ddp</t>
  </si>
  <si>
    <t>6qn3</t>
  </si>
  <si>
    <t>2l1v</t>
  </si>
  <si>
    <t>2miy</t>
  </si>
  <si>
    <t>3fu2</t>
  </si>
  <si>
    <t>3k1v</t>
  </si>
  <si>
    <t>3q50</t>
  </si>
  <si>
    <t>4jf2</t>
  </si>
  <si>
    <t>4rzd</t>
  </si>
  <si>
    <t>5d5l</t>
  </si>
  <si>
    <t>6dn3</t>
  </si>
  <si>
    <t>3la5</t>
  </si>
  <si>
    <t>3gao</t>
  </si>
  <si>
    <t>2xo0</t>
  </si>
  <si>
    <t>1y27</t>
  </si>
  <si>
    <t>4erj</t>
  </si>
  <si>
    <t>2b57</t>
  </si>
  <si>
    <t>4feo</t>
  </si>
  <si>
    <t>4fep</t>
  </si>
  <si>
    <t>4lvz</t>
  </si>
  <si>
    <t>1raw</t>
  </si>
  <si>
    <t>1am0</t>
  </si>
  <si>
    <t>2xnz</t>
  </si>
  <si>
    <t>3slm</t>
  </si>
  <si>
    <t>3rkf</t>
  </si>
  <si>
    <t>6c64</t>
  </si>
  <si>
    <t>1f27</t>
  </si>
  <si>
    <t>3gca</t>
  </si>
  <si>
    <t>3ski</t>
  </si>
  <si>
    <t>3skl</t>
  </si>
  <si>
    <t>2ees</t>
  </si>
  <si>
    <t>2eet</t>
  </si>
  <si>
    <t>2eeu</t>
  </si>
  <si>
    <t>2eev</t>
  </si>
  <si>
    <t>2eew</t>
  </si>
  <si>
    <t>4fe5</t>
  </si>
  <si>
    <t>4fej</t>
  </si>
  <si>
    <t>4fel</t>
  </si>
  <si>
    <t>4fen</t>
  </si>
  <si>
    <t>4nyd</t>
  </si>
  <si>
    <t>5c7u</t>
  </si>
  <si>
    <t>5c7w</t>
  </si>
  <si>
    <t>3got</t>
  </si>
  <si>
    <t>4lvw</t>
  </si>
  <si>
    <t>1y26</t>
  </si>
  <si>
    <t>3g4m</t>
  </si>
  <si>
    <t>4lw0</t>
  </si>
  <si>
    <t>4tzx</t>
  </si>
  <si>
    <t>4xnr</t>
  </si>
  <si>
    <t>5swd</t>
  </si>
  <si>
    <t>5swe</t>
  </si>
  <si>
    <t>5uza</t>
  </si>
  <si>
    <t>6bfb</t>
  </si>
  <si>
    <t>4lx6</t>
  </si>
  <si>
    <t>4lx5</t>
  </si>
  <si>
    <t>6hmo</t>
  </si>
  <si>
    <t>2hom</t>
  </si>
  <si>
    <t>1o15</t>
  </si>
  <si>
    <t>3fo4</t>
  </si>
  <si>
    <t>3ger</t>
  </si>
  <si>
    <t>3gog</t>
  </si>
  <si>
    <t>5kpy</t>
  </si>
  <si>
    <t>2ku0</t>
  </si>
  <si>
    <t>2xo1</t>
  </si>
  <si>
    <t>4nyc</t>
  </si>
  <si>
    <t>3fo6</t>
  </si>
  <si>
    <t>3ges</t>
  </si>
  <si>
    <t>5c45</t>
  </si>
  <si>
    <t>3tzr</t>
  </si>
  <si>
    <t>1ykv</t>
  </si>
  <si>
    <t>1yls</t>
  </si>
  <si>
    <t>2l8h</t>
  </si>
  <si>
    <t>5kx9</t>
  </si>
  <si>
    <t>6e1v</t>
  </si>
  <si>
    <t>6e1s</t>
  </si>
  <si>
    <t>1q8n</t>
  </si>
  <si>
    <t>4nyb</t>
  </si>
  <si>
    <t>6e1u</t>
  </si>
  <si>
    <t>2hop</t>
  </si>
  <si>
    <t>4nyg</t>
  </si>
  <si>
    <t>2lwk</t>
  </si>
  <si>
    <t>1lvj</t>
  </si>
  <si>
    <t>5ob3</t>
  </si>
  <si>
    <t>NMR</t>
  </si>
  <si>
    <t>Resolution</t>
  </si>
  <si>
    <t>FMN RS</t>
  </si>
  <si>
    <t>2YIE</t>
  </si>
  <si>
    <t>3F4G</t>
  </si>
  <si>
    <t>5C45</t>
  </si>
  <si>
    <t>3F4H</t>
  </si>
  <si>
    <t>6DN1</t>
  </si>
  <si>
    <t>6DN2</t>
  </si>
  <si>
    <t>6DN3</t>
  </si>
  <si>
    <t>5KX9</t>
  </si>
  <si>
    <t>6UBU</t>
  </si>
  <si>
    <t>6UC8</t>
  </si>
  <si>
    <t>3G4M</t>
  </si>
  <si>
    <t>3GAO</t>
  </si>
  <si>
    <t>4FE5</t>
  </si>
  <si>
    <t>3GER</t>
  </si>
  <si>
    <t>3FO6</t>
  </si>
  <si>
    <t>6UC9</t>
  </si>
  <si>
    <t>Target</t>
  </si>
  <si>
    <t>8D28</t>
  </si>
  <si>
    <t>8D2A</t>
  </si>
  <si>
    <t>8D2B</t>
  </si>
  <si>
    <t>8D5O</t>
  </si>
  <si>
    <t>8D5L</t>
  </si>
  <si>
    <t>8YAM</t>
  </si>
  <si>
    <t>8YAN</t>
  </si>
  <si>
    <t>7E9I</t>
  </si>
  <si>
    <t>6E1V</t>
  </si>
  <si>
    <t>6E1U</t>
  </si>
  <si>
    <t>6E1S</t>
  </si>
  <si>
    <t>2GDI</t>
  </si>
  <si>
    <t>7TD7</t>
  </si>
  <si>
    <t>7TZR</t>
  </si>
  <si>
    <t>7TZS</t>
  </si>
  <si>
    <t>7TZT</t>
  </si>
  <si>
    <t>7TZU</t>
  </si>
  <si>
    <t>7TDC</t>
  </si>
  <si>
    <t>4NYB</t>
  </si>
  <si>
    <t>4NYC</t>
  </si>
  <si>
    <t>4NYD</t>
  </si>
  <si>
    <t>2HOM</t>
  </si>
  <si>
    <t>2HOK</t>
  </si>
  <si>
    <t>2HOP</t>
  </si>
  <si>
    <t>7TDA</t>
  </si>
  <si>
    <t>rism</t>
  </si>
  <si>
    <t>TPP RS</t>
  </si>
  <si>
    <t>wet</t>
  </si>
  <si>
    <t>dry</t>
  </si>
  <si>
    <t>gw34</t>
  </si>
  <si>
    <t>FlexX</t>
  </si>
  <si>
    <t>Method</t>
  </si>
  <si>
    <t>3Q50</t>
  </si>
  <si>
    <t>2L1V</t>
  </si>
  <si>
    <t>3TZR</t>
  </si>
  <si>
    <t>2KTZ</t>
  </si>
  <si>
    <t>1EHT</t>
  </si>
  <si>
    <t>9C6K</t>
  </si>
  <si>
    <t>NMRconf1</t>
  </si>
  <si>
    <t>NMRconf2</t>
  </si>
  <si>
    <t>NMRconf3</t>
  </si>
  <si>
    <t>NMRconf4</t>
  </si>
  <si>
    <t>NMRconf5</t>
  </si>
  <si>
    <t>NMRconf6</t>
  </si>
  <si>
    <t>NMRconf7</t>
  </si>
  <si>
    <t>NMRconf8</t>
  </si>
  <si>
    <t>NMRconf9</t>
  </si>
  <si>
    <t>NMRconf10</t>
  </si>
  <si>
    <t>NMRconf11</t>
  </si>
  <si>
    <t>NMRconf12</t>
  </si>
  <si>
    <t>NMRconf13</t>
  </si>
  <si>
    <t>NMRconf14</t>
  </si>
  <si>
    <t>NMRconf15</t>
  </si>
  <si>
    <t>NMRconf16</t>
  </si>
  <si>
    <t>NMRconf17</t>
  </si>
  <si>
    <t>NMRconf18</t>
  </si>
  <si>
    <t>NMRconf19</t>
  </si>
  <si>
    <t>NMRconf20</t>
  </si>
  <si>
    <t>CryoEM</t>
  </si>
  <si>
    <t>Theophylline RS</t>
  </si>
  <si>
    <t>Guanine RS</t>
  </si>
  <si>
    <t>Supporting Information:</t>
  </si>
  <si>
    <t>Content:</t>
  </si>
  <si>
    <t>waterdock_fxx</t>
  </si>
  <si>
    <t>gw38</t>
  </si>
  <si>
    <t>gw42</t>
  </si>
  <si>
    <t>HYDE</t>
  </si>
  <si>
    <r>
      <rPr>
        <vertAlign val="superscript"/>
        <sz val="14"/>
        <color theme="1"/>
        <rFont val="Calibri"/>
        <family val="2"/>
        <scheme val="minor"/>
      </rPr>
      <t>1</t>
    </r>
    <r>
      <rPr>
        <sz val="14"/>
        <color theme="1"/>
        <rFont val="Calibri"/>
        <family val="2"/>
        <scheme val="minor"/>
      </rPr>
      <t xml:space="preserve"> Institute of Pharmaceutical and Biomedical Sciences, Johannes Gutenberg-University Mainz, Staudingerweg 5, 55128 Mainz, Germany. </t>
    </r>
  </si>
  <si>
    <r>
      <rPr>
        <vertAlign val="superscript"/>
        <sz val="14"/>
        <color theme="1"/>
        <rFont val="Calibri"/>
        <family val="2"/>
        <scheme val="minor"/>
      </rPr>
      <t>2</t>
    </r>
    <r>
      <rPr>
        <sz val="14"/>
        <color theme="1"/>
        <rFont val="Calibri"/>
        <family val="2"/>
        <scheme val="minor"/>
      </rPr>
      <t xml:space="preserve"> Institute for Quantitative and Computational Biosciences, Johannes Gutenberg-University, BioZentrum I, Hanns-Dieter-Hüsch Weg 15, 55128 Mainz, Germany.</t>
    </r>
  </si>
  <si>
    <t>LeadIT</t>
  </si>
  <si>
    <t>GOLD</t>
  </si>
  <si>
    <r>
      <t xml:space="preserve">RMSD values in </t>
    </r>
    <r>
      <rPr>
        <sz val="12"/>
        <color rgb="FF000000"/>
        <rFont val="Calibri"/>
        <family val="2"/>
      </rPr>
      <t>Å for RNA-ligand redockings implying dry, wet, rism, waterdock_fxx and gw34 as solvent models and using FlexX, HYDE, LeadIT and GOLD as docking tools.</t>
    </r>
  </si>
  <si>
    <t>subdomain IIa</t>
  </si>
  <si>
    <t>HCV IRES</t>
  </si>
  <si>
    <r>
      <t>PreQ</t>
    </r>
    <r>
      <rPr>
        <b/>
        <vertAlign val="subscript"/>
        <sz val="12"/>
        <color theme="1"/>
        <rFont val="Calibri"/>
        <family val="2"/>
        <scheme val="minor"/>
      </rPr>
      <t>1</t>
    </r>
    <r>
      <rPr>
        <b/>
        <sz val="12"/>
        <color theme="1"/>
        <rFont val="Calibri"/>
        <family val="2"/>
        <scheme val="minor"/>
      </rPr>
      <t xml:space="preserve"> RS</t>
    </r>
  </si>
  <si>
    <t>Table S2: Comparison of docking performances for same structures of different experimental origins.</t>
  </si>
  <si>
    <t>Cross-docking dataset for the guanine RS with the PDB structures and corresponding resolutions in Å (horizontal) and Lewis structures of the ligands of the PDB entries (vertical).</t>
  </si>
  <si>
    <t>Cross-docking dataset for the FMN RS with the PDB structures and corresponding resolutions in Å (horizontal) and Lewis structures of the ligands of the PDB entries (vertical).</t>
  </si>
  <si>
    <t>3GCA</t>
  </si>
  <si>
    <r>
      <t>Cross-docking dataset for the PreQ</t>
    </r>
    <r>
      <rPr>
        <vertAlign val="sub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 RS with the PDB structures and corresponding resolutions in Å (horizontal) and Lewis structures of the ligands of the PDB entries (vertical).</t>
    </r>
  </si>
  <si>
    <t>No C15</t>
  </si>
  <si>
    <t>No G72</t>
  </si>
  <si>
    <t>Cross-docking dataset for the TPP RS with the PDB structures and corresponding resolutions in Å (horizontal) and Lewis structures of the ligands of the PDB entries (vertical).</t>
  </si>
  <si>
    <r>
      <t>Laura Almena Rodriguez</t>
    </r>
    <r>
      <rPr>
        <i/>
        <vertAlign val="superscript"/>
        <sz val="18"/>
        <color theme="1"/>
        <rFont val="Calibri"/>
        <family val="2"/>
        <scheme val="minor"/>
      </rPr>
      <t>1</t>
    </r>
    <r>
      <rPr>
        <i/>
        <sz val="18"/>
        <color theme="1"/>
        <rFont val="Calibri"/>
        <family val="2"/>
        <scheme val="minor"/>
      </rPr>
      <t>, Christian Kersten</t>
    </r>
    <r>
      <rPr>
        <i/>
        <vertAlign val="superscript"/>
        <sz val="18"/>
        <color theme="1"/>
        <rFont val="Calibri"/>
        <family val="2"/>
        <scheme val="minor"/>
      </rPr>
      <t>1, 2 *</t>
    </r>
  </si>
  <si>
    <t xml:space="preserve">*Corresponding author: kerstec@uni-mainz.de  </t>
  </si>
  <si>
    <t>Statistics</t>
  </si>
  <si>
    <t>Median</t>
  </si>
  <si>
    <t>Average</t>
  </si>
  <si>
    <t>success rate</t>
  </si>
  <si>
    <t>reference</t>
  </si>
  <si>
    <t>Comparison of re-docking accuracy for targets determined by X-ray crystallography (X-ray), solution NMR splitted in different conformers (NMRconf) or cryo-EM (CryoEM).</t>
  </si>
  <si>
    <t>X-ray</t>
  </si>
  <si>
    <r>
      <t xml:space="preserve">Tabulated RMSD values in Å for </t>
    </r>
    <r>
      <rPr>
        <i/>
        <sz val="12"/>
        <color theme="1"/>
        <rFont val="Calibri"/>
        <family val="2"/>
        <scheme val="minor"/>
      </rPr>
      <t xml:space="preserve">dry </t>
    </r>
    <r>
      <rPr>
        <sz val="12"/>
        <color theme="1"/>
        <rFont val="Calibri"/>
        <family val="2"/>
        <scheme val="minor"/>
      </rPr>
      <t xml:space="preserve">FlexX, HYDE, LeadIT and GOLD dockings with their corresponding docking score. The best-scoring result for NMR ensembles is highlighted in </t>
    </r>
    <r>
      <rPr>
        <b/>
        <sz val="12"/>
        <color theme="1"/>
        <rFont val="Calibri"/>
        <family val="2"/>
        <scheme val="minor"/>
      </rPr>
      <t>bold</t>
    </r>
    <r>
      <rPr>
        <sz val="12"/>
        <color theme="1"/>
        <rFont val="Calibri"/>
        <family val="2"/>
        <scheme val="minor"/>
      </rPr>
      <t>.</t>
    </r>
  </si>
  <si>
    <t>RMSD-RNA</t>
  </si>
  <si>
    <t>RMSD-Ligand</t>
  </si>
  <si>
    <t>HYDE lower estimated Affinity [nM]</t>
  </si>
  <si>
    <t>FlexX Score [kJ/mol]</t>
  </si>
  <si>
    <t>LeadIT Score [kJ/mol]</t>
  </si>
  <si>
    <t>GoldScore Fitness (higher is better)</t>
  </si>
  <si>
    <t>Theophylline</t>
  </si>
  <si>
    <t>Aptamer</t>
  </si>
  <si>
    <t>Cross-docking dataset for the theophylline aptamer with the PDB structures and corresponding resolutions in Å (horizontal) and Lewis structures of the ligands of the PDB entries (vertical).</t>
  </si>
  <si>
    <t>-</t>
  </si>
  <si>
    <r>
      <t>reference</t>
    </r>
    <r>
      <rPr>
        <vertAlign val="superscript"/>
        <sz val="12"/>
        <color theme="1"/>
        <rFont val="Calibri"/>
        <family val="2"/>
        <scheme val="minor"/>
      </rPr>
      <t>a</t>
    </r>
  </si>
  <si>
    <r>
      <rPr>
        <vertAlign val="superscript"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aligned to binding site only</t>
    </r>
  </si>
  <si>
    <r>
      <t>FlexX redocking (</t>
    </r>
    <r>
      <rPr>
        <b/>
        <sz val="12"/>
        <color theme="1"/>
        <rFont val="Calibri"/>
        <family val="2"/>
        <scheme val="minor"/>
      </rPr>
      <t>bold</t>
    </r>
    <r>
      <rPr>
        <sz val="12"/>
        <color theme="1"/>
        <rFont val="Calibri"/>
        <family val="2"/>
        <scheme val="minor"/>
      </rPr>
      <t>) and cross-docking RMSD values in Å using dry, wet, rism, waterdock_fxx and gw34 as solvent models, when docking a ligand (vertical) into a RNA structure (horizontal).</t>
    </r>
  </si>
  <si>
    <r>
      <t>FlexX  redocking (</t>
    </r>
    <r>
      <rPr>
        <b/>
        <sz val="12"/>
        <color theme="1"/>
        <rFont val="Calibri"/>
        <family val="2"/>
        <scheme val="minor"/>
      </rPr>
      <t>bold</t>
    </r>
    <r>
      <rPr>
        <sz val="12"/>
        <color theme="1"/>
        <rFont val="Calibri"/>
        <family val="2"/>
        <scheme val="minor"/>
      </rPr>
      <t>) and cross-docking RMSD values in Å using dry, wet, rism, waterdock_fxx and gw34 as solvent models, when docking a ligand (vertical) into a RNA structure (horizontal).</t>
    </r>
  </si>
  <si>
    <t>GOLD - Water cutoff distance</t>
  </si>
  <si>
    <t>C15 Conformation 1</t>
  </si>
  <si>
    <t>C15 Conformation 2</t>
  </si>
  <si>
    <t>G72 Conformation 1</t>
  </si>
  <si>
    <t>G72 Conformation 2</t>
  </si>
  <si>
    <t>G72 Conformation 3</t>
  </si>
  <si>
    <t>G72 Conformation 4</t>
  </si>
  <si>
    <t>solvent model</t>
  </si>
  <si>
    <t>LeadIT and GOLD dockings were performed using two reasonable ligand protomers for the HCV IHRES with formal charges of +3 and +2, respectively. In FlexX and HYDE, different protomers aud tautomers are explored during the docking.</t>
  </si>
  <si>
    <t>+3 protomer</t>
  </si>
  <si>
    <t>+2 protomer</t>
  </si>
  <si>
    <t>RMSD</t>
  </si>
  <si>
    <r>
      <t>For FlexX and HYDE redockings, solvent models gw38 and gw42 (</t>
    </r>
    <r>
      <rPr>
        <sz val="12"/>
        <color theme="6"/>
        <rFont val="Calibri"/>
        <family val="2"/>
        <scheme val="minor"/>
      </rPr>
      <t>data shown in grey</t>
    </r>
    <r>
      <rPr>
        <sz val="12"/>
        <color rgb="FF000000"/>
        <rFont val="Calibri"/>
        <family val="2"/>
        <scheme val="minor"/>
      </rPr>
      <t>) were studied initially, but not followed up.</t>
    </r>
  </si>
  <si>
    <r>
      <t>Modified cutoff distances in Å (&lt;6 Å) for water molecules to be included in GOLD dockings are tabulated (</t>
    </r>
    <r>
      <rPr>
        <sz val="12"/>
        <color theme="6"/>
        <rFont val="Calibri"/>
        <family val="2"/>
        <scheme val="minor"/>
      </rPr>
      <t>data shown in grey</t>
    </r>
    <r>
      <rPr>
        <sz val="12"/>
        <color rgb="FF000000"/>
        <rFont val="Calibri"/>
        <family val="2"/>
        <scheme val="minor"/>
      </rPr>
      <t>).</t>
    </r>
  </si>
  <si>
    <t>RNA target</t>
  </si>
  <si>
    <t>Ligand Smiles</t>
  </si>
  <si>
    <t>Weight</t>
  </si>
  <si>
    <t>O=C(C)c1cc2N(CCC[NH+](C)C)c3c(Sc2cc1)cccc3</t>
  </si>
  <si>
    <t>Nc1ncnc2[nH]cnc12</t>
  </si>
  <si>
    <t>O=C1NC(N)=Nc2[nH]cnc12</t>
  </si>
  <si>
    <t>Nc1nc(N)c2nc[nH]c2n1</t>
  </si>
  <si>
    <t>Nc1nc(N)cc(N)n1</t>
  </si>
  <si>
    <t>P(=O)(OP(=O)([O-])[O-])(OCCc1c(C)[n+](Cc2c(N)nc(C)nc2)cs1)[O-]</t>
  </si>
  <si>
    <t>P(=O)(OCCc1c(C)[n+](Cc2c(N)nc(C)nc2)cs1)([O-])[O-]</t>
  </si>
  <si>
    <t>O=C1NC(N)=Nc2[nH]cc(C[NH3+])c12</t>
  </si>
  <si>
    <t>Nc1nc(N)nc(C)n1</t>
  </si>
  <si>
    <t>Nc1nc(N)ncn1</t>
  </si>
  <si>
    <t>N(C)c1ncnc2[nH]cnc12</t>
  </si>
  <si>
    <t>P(=O)(OP(=O)([O-])[O-])(OCCc1c(C)[n+](CC=2C(=O)N=C(C)NC=2)cs1)[O-]</t>
  </si>
  <si>
    <t>Nc1nc2[nH]cnc2cn1</t>
  </si>
  <si>
    <t>O=C1NC(=O)c2nc[nH]c2N1</t>
  </si>
  <si>
    <t>O=C1NC(N)=Nc2[nH]cc(C#N)c12</t>
  </si>
  <si>
    <t>O=C([O-])CCCCC[NH3+]</t>
  </si>
  <si>
    <t>O=C1NC(N)=Nc2[nH]ccc12</t>
  </si>
  <si>
    <t>Nc1nc(N)c2c(n1)ncnc2</t>
  </si>
  <si>
    <t>O=C1NC(N)=Nc2ncncc12</t>
  </si>
  <si>
    <t>[N+](=NCc1c(N)nc(C)nc1)=[N-]</t>
  </si>
  <si>
    <t>[NH3+]Cc1ccc(-c2nnsc2)cc1</t>
  </si>
  <si>
    <t>Nc1c2nccnc2sc1</t>
  </si>
  <si>
    <t>OCCc1c(C)[n+](Cc2c(N)nc(C)nc2)cs1</t>
  </si>
  <si>
    <t>Fc1c(O)c(F)cc(Cc2c(O)n(C)c(C)n2)c1</t>
  </si>
  <si>
    <t>O(CC[NH3+])c1cc2c(oc3c2cccc3)cc1</t>
  </si>
  <si>
    <t>O(CC[NH+](C)C)c1cc2c(oc3c2cccc3)cc1</t>
  </si>
  <si>
    <t>O(CC[NH+](C)C)c1cc2c([nH]c3c2cccc3)cc1</t>
  </si>
  <si>
    <t>FC=1c2n(cc(C)n2)C=C(C=2N=C3N(C(=O)C=2)C=C(N2CC[NH+](C)CC2)C=C3)C=1</t>
  </si>
  <si>
    <t>logP(o/w)</t>
  </si>
  <si>
    <t>TPSA</t>
  </si>
  <si>
    <t>MODIFIED PYRIMIDINES SPECIFICALLY BIND THE PURINE RIBOSWITCH</t>
  </si>
  <si>
    <t>GUANINE RIBOSWITCH U22C, A52G MUTANT BOUND TO HYPOXANTHINE</t>
  </si>
  <si>
    <t>GUANINE RIBOSWITCH U22A, A52U MUTANT BOUND TO HYPOXANTHINE</t>
  </si>
  <si>
    <t>GUANINE RIBOSWITCH A21G, U75C MUTANT BOUND TO HYPOXANTHINE</t>
  </si>
  <si>
    <t>GUANINE RIBOSWITCH A21U, U75A MUTANT BOUND TO HYPOXANTHINE</t>
  </si>
  <si>
    <t>GUANINE RIBOSWITCH C74U MUTANT BOUND TO 2,6-DIAMINOPURINE</t>
  </si>
  <si>
    <t>CRYSTAL STRUCTURE OF SELENIUM-MODIFIED DIELS-ALDER RIBOZYME COMPLEXED WITH THE PRODUCT OF THE REACTION BETWEEN N-PENTYLMALEIMIDE AND COVALENTLY ATTACHED 9-HYDROXYMETHYLANTHRACENE </t>
  </si>
  <si>
    <t>CRYSTAL STRUCTURE OF THIAMINE PYROPHOSPHATE-SPECIFIC RIBOSWITCH IN COMPLEX WITH THIAMINE PYROPHOSPHATE</t>
  </si>
  <si>
    <r>
      <t>1x Mg</t>
    </r>
    <r>
      <rPr>
        <b/>
        <vertAlign val="superscript"/>
        <sz val="12"/>
        <color theme="1"/>
        <rFont val="Calibri"/>
        <family val="2"/>
        <scheme val="minor"/>
      </rPr>
      <t>2+</t>
    </r>
  </si>
  <si>
    <r>
      <t>3x Mg</t>
    </r>
    <r>
      <rPr>
        <b/>
        <vertAlign val="superscript"/>
        <sz val="12"/>
        <color theme="1"/>
        <rFont val="Calibri"/>
        <family val="2"/>
        <scheme val="minor"/>
      </rPr>
      <t>2+</t>
    </r>
  </si>
  <si>
    <t>CRYSTAL STRUCTURE OF THE DIELS-ALDER RIBOZYME COMPLEXED WITH THE PRODUCT OF THE REACTION BETWEEN N-PENTYLMALEIMIDE AND COVALENTLY ATTACHED 9-HYDROXYMETHYLANTHRACENE</t>
  </si>
  <si>
    <t>G-RIBOSWITCH-GUANINE COMPLEX</t>
  </si>
  <si>
    <t>ATP BINDING RNA APTAMER IN COMPLEX WITH AMP, NMR, 10 STRUCTURES</t>
  </si>
  <si>
    <t>SOLUTION STRUCTURE OF THE MALACHITE GREEN RNA BINDING APTAMER</t>
  </si>
  <si>
    <t>STRUCTURE OF TAR RNA COMPLEXED WITH A TAT-TAR INTERACTION NANOMOLAR INHIBITOR THAT WAS IDENTIFIED BY COMPUTATIONAL SCREENING</t>
  </si>
  <si>
    <t>CRYSTAL STRUCTURE OF A BIOTIN-BINDING RNA PSEUDOKNOT</t>
  </si>
  <si>
    <t>AMP RNA APTAMER COMPLEX, NMR, 8 STRUCTURES</t>
  </si>
  <si>
    <t>GUANINE RIBOSWITCH U47C MUTANT BOUND TO HYPOXANTHINE</t>
  </si>
  <si>
    <t>A-RIBOSWITCH-ADENINE COMPLEX</t>
  </si>
  <si>
    <t>THEOPHYLLINE-BINDING RNA IN COMPLEX WITH THEOPHYLLINE, NMR,REGULARIZED MEAN STRUCTURE, REFINEMENT WITH TORSION ANGLE AND BASE-BASE POSITIONAL DATABASE POTENTIALS AND DIPOLAR COUPLINGS</t>
  </si>
  <si>
    <r>
      <t>3x Mn</t>
    </r>
    <r>
      <rPr>
        <b/>
        <vertAlign val="superscript"/>
        <sz val="12"/>
        <color theme="1"/>
        <rFont val="Calibri"/>
        <family val="2"/>
        <scheme val="minor"/>
      </rPr>
      <t>2+</t>
    </r>
  </si>
  <si>
    <t>CRYSTAL STRUCTURE OF AN E. COLI THI-BOX RIBOSWITCH BOUND TO THIAMINE PYROPHOSPHATE, MANGANESE IONS</t>
  </si>
  <si>
    <t>CRYSTAL STRUCTURE OF AN E. COLI THI-BOX RIBOSWITCH BOUND TO THIAMINE MONOPHOSPHATE</t>
  </si>
  <si>
    <r>
      <t>2x Mg</t>
    </r>
    <r>
      <rPr>
        <b/>
        <vertAlign val="superscript"/>
        <sz val="12"/>
        <color theme="1"/>
        <rFont val="Calibri"/>
        <family val="2"/>
        <scheme val="minor"/>
      </rPr>
      <t>2+</t>
    </r>
  </si>
  <si>
    <t>CRYSTAL STRUCTURE OF AN E. COLI THI-BOX RIBOSWITCH BOUND TO PYRITHIAMINE</t>
  </si>
  <si>
    <t>INHIBITOR INDUCED STRUCTURAL CHANGE IN THE HCV IRES DOMAIN IIA RNA</t>
  </si>
  <si>
    <t>SOLUTION STRUCTURE OF A PREQ1 RIBOSWITCH (CLASS I) APTAMER BOUND TO PREQ1</t>
  </si>
  <si>
    <t>CHEMICAL PROBE BOUND TO HIV TAR RNA</t>
  </si>
  <si>
    <t>SOLUTION STRUCTURE OF SMALL MOLECULE-INFLUENZA RNA COMPLEX</t>
  </si>
  <si>
    <t>SOLUTION NMR STRUCTURE OF A PREQ1 CLASS II RIBOSWITCH FROM STREPTOCOCCUS PNEUMONIAE</t>
  </si>
  <si>
    <t>XPT-PBUX C74U RIBOSWITCH FROM B. SUBTILIS BOUND TO ACETOGUANAMINE IDENTIFIED BY VIRTUAL SCREENING</t>
  </si>
  <si>
    <t>XPT-PBUX C74U RIBOSWITCH FROM B. SUBTILIS BOUND TO 24-DIAMINO-1,3,5-TRIAZINE IDENTIFIED BY VIRTUAL SCREENING</t>
  </si>
  <si>
    <r>
      <t>1x K</t>
    </r>
    <r>
      <rPr>
        <b/>
        <vertAlign val="superscript"/>
        <sz val="12"/>
        <color theme="1"/>
        <rFont val="Calibri"/>
        <family val="2"/>
        <scheme val="minor"/>
      </rPr>
      <t>+</t>
    </r>
  </si>
  <si>
    <t>XPT-PBUX C74U RIBOSWITCH FROM B. SUBTILIS BOUND TO N6-METHYLADENINE</t>
  </si>
  <si>
    <t>STRUCTURAL BASIS OF THIAMINE PYROPHOSPHATE ANALOGUES BINDING TO THE EUKARYOTIC RIBOSWITCH</t>
  </si>
  <si>
    <t>STRUCTURE OF THE EUKARYOTIC TPP-SPECIFIC RIBOSWITCH BOUND TO THE ANTIBACTERIAL COMPOUND PYRITHIAMINE PYROPHOSPHAT</t>
  </si>
  <si>
    <t>STRUCTURE OF THE THIAMINE PYROPHOSPHATE-SPECIFIC RIBOSWITCH BOUND TO OXYTHIAMINE PYROPHOSPHATE</t>
  </si>
  <si>
    <t>CRYSTAL STRUCTURE OF THE THERMOTOGA MARITIMA LYSINE RIBOSWITCH BOUND TO S-(2-AMINOETHYL)-L-CYSTEINE</t>
  </si>
  <si>
    <t>CRYSTAL STRUCTURE OF GUANINE RIBOSWITCH C74U MUTANT BOUND TO 6-CHLOROGUANINE</t>
  </si>
  <si>
    <t>CRYSTAL STRUCTURE OF GUANINE RIBOSWITCH BOUND TO 6-O-METHYLGUANINE</t>
  </si>
  <si>
    <t>COCRYSTAL STRUCTURE OF A CLASS-I PREQ1 RIBOSWITCH</t>
  </si>
  <si>
    <t>CRYSTAL STRUCTURE OF GUANINE RIBOSWITCH BOUND TO 2-AMINOPURINE</t>
  </si>
  <si>
    <t>CRYSTAL STRUCTURE OF THE GUANINE RIBOSWITCH BOUND TO XANTHINE</t>
  </si>
  <si>
    <t>THE STRUCTURAL BASIS FOR RECOGNITION OF THE PREQ0 METABOLITE BY AN UNUSUALLY SMALL RIBOSWITCH APTAMER DOMAIN</t>
  </si>
  <si>
    <r>
      <t>1x SO</t>
    </r>
    <r>
      <rPr>
        <b/>
        <vertAlign val="subscript"/>
        <sz val="12"/>
        <color theme="1"/>
        <rFont val="Calibri"/>
        <family val="2"/>
        <scheme val="minor"/>
      </rPr>
      <t>4</t>
    </r>
    <r>
      <rPr>
        <b/>
        <vertAlign val="superscript"/>
        <sz val="12"/>
        <color theme="1"/>
        <rFont val="Calibri"/>
        <family val="2"/>
        <scheme val="minor"/>
      </rPr>
      <t>2-</t>
    </r>
  </si>
  <si>
    <t>GUANINE RIBOSWITCH BOUND TO 6-CHLOROGUANINE</t>
  </si>
  <si>
    <t>CRYSTAL STRUCTURE OF THE GUANINE RIBOSWITCH C74U MUTANT BOUND TO 6-O-METHYLGUANINE</t>
  </si>
  <si>
    <t>GUANINE RIBOSWITCH A21G,U75C MUTANT BOUND TO 6-CHLOROGUANINE</t>
  </si>
  <si>
    <t>GUANINE RIBOSWITCH C74U MUTANT BOUND TO 2-FLUOROADENINE</t>
  </si>
  <si>
    <t>CRYSTAL STRUCTURE OF THE E. COLI THIM RIBOSWITCH IN COMPLEX WITH THIAMINE PYROPHOSPHATE AND THE U1A CRYSTALLIZATION MODULE</t>
  </si>
  <si>
    <r>
      <t>1x Ca</t>
    </r>
    <r>
      <rPr>
        <b/>
        <vertAlign val="superscript"/>
        <sz val="12"/>
        <color theme="1"/>
        <rFont val="Calibri"/>
        <family val="2"/>
        <scheme val="minor"/>
      </rPr>
      <t>2+</t>
    </r>
  </si>
  <si>
    <t>COCRYSTAL STRUCTURE OF A MUTANT CLASS-I PREQ1 RIBOSWITCH</t>
  </si>
  <si>
    <t>X-RAY CRYSTAL STRUCTURE OF MC6 RNA RIBOSWITCH BOUND TO AZACYTOSINE</t>
  </si>
  <si>
    <t>STRUCTURAL ANALYSIS OF A CLASS I PREQ1 RIBOSWITCH APTAMER IN THE METABOLITE-BOUND STATE</t>
  </si>
  <si>
    <r>
      <t>2x SO</t>
    </r>
    <r>
      <rPr>
        <b/>
        <vertAlign val="subscript"/>
        <sz val="12"/>
        <color theme="1"/>
        <rFont val="Calibri"/>
        <family val="2"/>
        <scheme val="minor"/>
      </rPr>
      <t>4</t>
    </r>
    <r>
      <rPr>
        <b/>
        <vertAlign val="superscript"/>
        <sz val="12"/>
        <color theme="1"/>
        <rFont val="Calibri"/>
        <family val="2"/>
        <scheme val="minor"/>
      </rPr>
      <t>2-</t>
    </r>
  </si>
  <si>
    <t>CRYSTAL STRUCTURE OF GUANINE RIBOSWITCH C61U/G37A DOUBLE MUTANT BOUND</t>
  </si>
  <si>
    <t>CRYSTAL STRUCTURE OF THE 2'- DEOXYGUANOSINE RIBOSWITCH BOUND TO 2'-DEOXYGUANOSINE</t>
  </si>
  <si>
    <t>CRYSTAL STRUCTURE OF THE 2'- DEOXYGUANOSINE RIBOSWITCH BOUND TO 2'-DEOXYGUANOSINE, IRIDIUM HEXAMMINE SOAK</t>
  </si>
  <si>
    <r>
      <t>1x [Ir(NH</t>
    </r>
    <r>
      <rPr>
        <b/>
        <vertAlign val="subscript"/>
        <sz val="12"/>
        <color theme="1"/>
        <rFont val="Calibri"/>
        <family val="2"/>
        <scheme val="minor"/>
      </rPr>
      <t>3</t>
    </r>
    <r>
      <rPr>
        <b/>
        <sz val="12"/>
        <color theme="1"/>
        <rFont val="Calibri"/>
        <family val="2"/>
        <scheme val="minor"/>
      </rPr>
      <t>)</t>
    </r>
    <r>
      <rPr>
        <b/>
        <vertAlign val="subscript"/>
        <sz val="12"/>
        <color theme="1"/>
        <rFont val="Calibri"/>
        <family val="2"/>
        <scheme val="minor"/>
      </rPr>
      <t>6</t>
    </r>
    <r>
      <rPr>
        <b/>
        <sz val="12"/>
        <color theme="1"/>
        <rFont val="Calibri"/>
        <family val="2"/>
        <scheme val="minor"/>
      </rPr>
      <t>]</t>
    </r>
    <r>
      <rPr>
        <b/>
        <vertAlign val="superscript"/>
        <sz val="12"/>
        <color theme="1"/>
        <rFont val="Calibri"/>
        <family val="2"/>
        <scheme val="minor"/>
      </rPr>
      <t>3+</t>
    </r>
  </si>
  <si>
    <t>CRYSTAL STRUCTURE OF THE 2'- DEOXYGUANOSINE RIBOSWITCH BOUND TO 2'-DEOXYGUANOSINE-5'-MONOPHOSPHATE</t>
  </si>
  <si>
    <t>STRUCTURE OF A RIBOSWITCH-LIKE RNA-LIGAND COMPLEX FROM THE HEPATITIS C VIRUS INTERNAL RIBOSOME ENTRY SITE</t>
  </si>
  <si>
    <t>CRYSTAL STRUCTURE OF THE LYSINE RIBOSWITCH BOUND TO A 6-AMINOCAPROIC</t>
  </si>
  <si>
    <t>CRYSTAL STRUCTURE OF THE XPT-PBUX GUANINE RIBOSWITCH APTAMER DOMAIN IN COMPLEX WITH HYPOXANTHINE</t>
  </si>
  <si>
    <t>CRYSTAL STRUCTURE OF THE A24U MUTANT XPT-PBUX GUANINE RIBOSWITCH APTAMER DOMAIN IN COMPLEX WITH HYPOXANTHINE</t>
  </si>
  <si>
    <t>CRYSTAL STRUCTURE OF THE U25A/A46G MUTANT OF THE XPT-PBUX GUANINE RIBOSWITCH APTAMER DOMAIN IN COMPLEX WITH HYPOXANTHINE</t>
  </si>
  <si>
    <t>CRYSTAL STRUCTURE OF THE A24U/U25A/A46G MUTANT XPT-PBUX GUANINE RIBOSWITCH APTAMER DOMAIN IN COMPLEX WITH HYPOXANTHINE</t>
  </si>
  <si>
    <t>CRYSTAL STRUCTURE OF THE AU25A/A46G/C74U MUTANT XPT-PBUX GUANINE RIBOSWITCH APTAMER DOMAIN IN COMPLEX WITH 2,6-DIAMINOPURINE</t>
  </si>
  <si>
    <t>CRYSTAL STRUCTURE OF THE A24U/U25A/A46G/C74U MUTANT XPT-PBUX GUANINE RIBOSWITCH APTAMER DOMAIN IN COMPLEX WITH 2,6-DIAMINOPURINE</t>
  </si>
  <si>
    <t>STRUCTURE OF A CLASS II PREQ1 RIBOSWITCH REVEALS LIGAND RECOGNITION BY A NEW FOLD</t>
  </si>
  <si>
    <t>STRUCTURE OF THE THF RIBOSWITCH BOUND TO 7-DEAZAGUANINE</t>
  </si>
  <si>
    <t>STRUCTURE OF THE THF RIBOSWITCH BOUND TO 2,6-DIAMINOPURINE</t>
  </si>
  <si>
    <t>STRUCTURE OF THE THF RIBOSWITCH BOUND TO ADENINE</t>
  </si>
  <si>
    <t>X-RAY CRYSTAL STRUCTURE OF THE M6" RIBOSWITCH APTAMER BOUND TO PYRIMIDO[4,5-D]PYRIMIDINE-2,4-DIAMINE (PPDA)</t>
  </si>
  <si>
    <t>X-RAY CRYSTAL STRUCTURE OF THE M6C" RIBOSWITCH APTAMER BOUND TO 2-AMINOPYRIMIDO[4,5-D]PYRIMIDIN-4(3H)-ONE (PPAO)</t>
  </si>
  <si>
    <t>CRYSTAL STRUCTURE OF THE E. COLI THIM RIBOSWITCH IN COMPLEX WITH 5-(AZIDOMETHYL)-2-METHYLPYRIMIDIN-4-AMINE</t>
  </si>
  <si>
    <t>CRYSTAL STRUCTURE OF THE E. COLI THIM RIBOSWITCH IN COMPLEX WITH (4-(1,2,3-THIADIAZOL-4-YL)PHENYL)METHANAMINE</t>
  </si>
  <si>
    <t>CRYSTAL STRUCTURE OF THE E. COLI THIM RIBOSWITCH IN COMPLEX WITH THIENO[2,3-B]PYRAZIN-7-AMINE</t>
  </si>
  <si>
    <t>CRYSTAL STRUCTURE OF THE E. COLI THIM RIBOSWITCH IN COMPLEX WITH HYPOXANTHINE</t>
  </si>
  <si>
    <t>CRYSTAL STRUCTURE OF THE E. COLI THIM RIBOSWITCH IN COMPLEX WITH THIAMINE</t>
  </si>
  <si>
    <t>CRYSTAL STRUCTURE OF A PREQ1 RIBOSWITCH</t>
  </si>
  <si>
    <t>VIBRIO VULNIFICUS ADENINE RIBOSWITCH VARIANT, GROWN IN MG2+</t>
  </si>
  <si>
    <t>VIBRIO VULNIFICUS ADENINE RIBOSWITCH APTAMER DOMAIN, SYNTHESIZED BY POSITION-SELECTIVE LABELING OF RNA (PLOR), IN COMPLEX WITH ADENINE</t>
  </si>
  <si>
    <t>SELECTIVE SMALL MOLECULE INHIBITION OF THE FMN RIBOSWITCH</t>
  </si>
  <si>
    <t>5'-MONOPHOSPHATE WT GUANINE RIBOSWITCH BOUND TO HYPOXANTHINE</t>
  </si>
  <si>
    <t>5'-MONOPHOSPHATE Z:P GUANINE RIBOSWITCH BOUND TO HYPOXANTHINE</t>
  </si>
  <si>
    <t>PREQ1-II RIBOSWITCH WITH AN ENGINEERED G-U WOBBLE PAIR BOUND TO CS+</t>
  </si>
  <si>
    <t>L-GLUTAMINE RIBOSWITCH BOUND WITH L-GLUTAMINE</t>
  </si>
  <si>
    <t>STRUCTURE OF A 5-HYDROXYTRYPTOPHAN APTAMER</t>
  </si>
  <si>
    <r>
      <t>2x Mg</t>
    </r>
    <r>
      <rPr>
        <b/>
        <vertAlign val="superscript"/>
        <sz val="12"/>
        <color theme="1"/>
        <rFont val="Calibri"/>
        <family val="2"/>
        <scheme val="minor"/>
      </rPr>
      <t>2+</t>
    </r>
    <r>
      <rPr>
        <b/>
        <sz val="12"/>
        <color theme="1"/>
        <rFont val="Calibri"/>
        <family val="2"/>
        <scheme val="minor"/>
      </rPr>
      <t>, 2x [Ir(NH</t>
    </r>
    <r>
      <rPr>
        <b/>
        <vertAlign val="subscript"/>
        <sz val="12"/>
        <color theme="1"/>
        <rFont val="Calibri"/>
        <family val="2"/>
        <scheme val="minor"/>
      </rPr>
      <t>3</t>
    </r>
    <r>
      <rPr>
        <b/>
        <sz val="12"/>
        <color theme="1"/>
        <rFont val="Calibri"/>
        <family val="2"/>
        <scheme val="minor"/>
      </rPr>
      <t>)</t>
    </r>
    <r>
      <rPr>
        <b/>
        <vertAlign val="subscript"/>
        <sz val="12"/>
        <color theme="1"/>
        <rFont val="Calibri"/>
        <family val="2"/>
        <scheme val="minor"/>
      </rPr>
      <t>6</t>
    </r>
    <r>
      <rPr>
        <b/>
        <sz val="12"/>
        <color theme="1"/>
        <rFont val="Calibri"/>
        <family val="2"/>
        <scheme val="minor"/>
      </rPr>
      <t>]</t>
    </r>
    <r>
      <rPr>
        <b/>
        <vertAlign val="superscript"/>
        <sz val="12"/>
        <color theme="1"/>
        <rFont val="Calibri"/>
        <family val="2"/>
        <scheme val="minor"/>
      </rPr>
      <t>3+</t>
    </r>
  </si>
  <si>
    <t>ISPINACH APTAMER</t>
  </si>
  <si>
    <t>STRUCTURE OF THE ADENINE RIBOSWITCH APTAMER DOMAIN IN AN INTERMEDIATE-BOUND STATE</t>
  </si>
  <si>
    <t>LIGAND-BOUND STRUCTURE OF ADENINE RIBOSWITCH APTAMER DOMAIN CONVERTED IN CRYSTAL FROM ITS LIGAND-FREE STATE USING LIGAND MIXING SERIAL FEMTOSECOND CRYSTALLOGRAPHY</t>
  </si>
  <si>
    <t>ADENINE RIBOSWITCH APTAMER DOMAIN LABELLED WITH IODO-URIDINE BY POSITION-SELECTIVE LABELLING OF RNA (PLOR)</t>
  </si>
  <si>
    <t>CRYSTAL STRUCTURE OF A F. NUCLEATUM FMN RIBOSWITCH BOUND TO WG-3</t>
  </si>
  <si>
    <t>CRYSTAL STRUCTURE OF THE MANGO-II FLUORESCENT APTAMER BOUND TO TO3-BIOTIN</t>
  </si>
  <si>
    <r>
      <t>1x K</t>
    </r>
    <r>
      <rPr>
        <b/>
        <vertAlign val="superscript"/>
        <sz val="12"/>
        <color theme="1"/>
        <rFont val="Calibri"/>
        <family val="2"/>
        <scheme val="minor"/>
      </rPr>
      <t>+</t>
    </r>
    <r>
      <rPr>
        <b/>
        <sz val="12"/>
        <color theme="1"/>
        <rFont val="Calibri"/>
        <family val="2"/>
        <scheme val="minor"/>
      </rPr>
      <t>, 1x Cl</t>
    </r>
    <r>
      <rPr>
        <b/>
        <vertAlign val="superscript"/>
        <sz val="12"/>
        <color theme="1"/>
        <rFont val="Calibri"/>
        <family val="2"/>
        <scheme val="minor"/>
      </rPr>
      <t>-</t>
    </r>
  </si>
  <si>
    <t>CRYSTAL STRUCTURE OF THE FMN RIBOSWITCH BOUND TO BRX1555 SPLIT RNA</t>
  </si>
  <si>
    <t>CRYSTAL STRUCTURE OF A CLASS I PREQ1 RIBOSWITCH COMPLEXED WITH A SYNTHETIC COMPOUND 1: 2-[(DIBENZO[B,D]FURAN-2-YL)OXY]ETHAN-1-AMINE</t>
  </si>
  <si>
    <t>CRYSTAL STRUCTURE OF A CLASS I PREQ1 RIBOSWITCH COMPLEXED WITH A SYNTHETIC COMPOUND 2: 2-[(DIBENZO[B,D]FURAN-2-YL)OXY]-N,N-DIMETHYLETHAN-1-AMINE</t>
  </si>
  <si>
    <t>CRYSTAL STRUCTURE OF A CLASS I PREQ1 RIBOSWITCH COMPLEXED WITH A SYNTHETIC COMPOUND 3: 2-[(9H-CARBAZOL-3-YL)OXY]-N,N-DIMETHYLETHAN-1-AMINE</t>
  </si>
  <si>
    <t>SOLUTION STRUCTURE OF THE RNA DUPLEX FORMED BY THE 5'-END OF U1SNRNA AND THE 5'-SPLICE SITE OF SMN2 EXON7 IN COMPLEX WITH THE SMN-C5 SPLICING MODIFIER</t>
  </si>
  <si>
    <t>STRUCTURE OF THE GLUTAMINE II RIBOSWITCH</t>
  </si>
  <si>
    <t>With Ions</t>
  </si>
  <si>
    <t>Ion-free</t>
  </si>
  <si>
    <t>Binding Site Ions</t>
  </si>
  <si>
    <t>HYDE gw34 lactam deprotonated</t>
  </si>
  <si>
    <t>HYDE wet pyrimidine protonated</t>
  </si>
  <si>
    <t>HYDE dry, wet, rism pyrimidine protonated</t>
  </si>
  <si>
    <t>HYDE dry, wet and all GOLD dockings tertiary aliphatic amine deprotonated</t>
  </si>
  <si>
    <t>all GOLD dockings tertiary aromatic amines deprotonated, in addition in all dockings imidazol deprotonated</t>
  </si>
  <si>
    <t>all GOLD dockings primary aliphatic amine deprotonated</t>
  </si>
  <si>
    <t>HYDE gw34 pyrimidine protonated</t>
  </si>
  <si>
    <t>HYDE waterdock_fxx pyrimidine protonated</t>
  </si>
  <si>
    <t>HYDE waterdock_fxx imidazole protonated</t>
  </si>
  <si>
    <t>all GOLD dockings tertiary aromatic amines deprotonated, in addition in all GOLD, FlexX, LeadIT and HYDE dry and gw34 dockings imidazol deprotonated</t>
  </si>
  <si>
    <t>HYDE dry and waterdock_fxx lactam protonated</t>
  </si>
  <si>
    <t>HYDE rism pyrimidine protonated</t>
  </si>
  <si>
    <t>all GOLD dockings tertiary aliphatic amine deprotonated</t>
  </si>
  <si>
    <t>all GOLD dockings and HYDE dry and rism primary aliphatic amine deprotonated</t>
  </si>
  <si>
    <t>all GOLD dockings tertiary aliphatic amine deprotonated, HYDE gw34 pyrimidine protonated</t>
  </si>
  <si>
    <t>HYDE rism pyrimidine potonated</t>
  </si>
  <si>
    <t>HYDE dry, wet, gw34 imidazole potonated</t>
  </si>
  <si>
    <t>HYDE dry, rism imidazole potonated</t>
  </si>
  <si>
    <t>all GOLD dockings tertiary aliphatic amine deprotonated, all LeadIT dockings ring system protonated</t>
  </si>
  <si>
    <t>all GOLD dockings tertiary aliphatic amine deprotonated, HYDE dry and wet imidazole protonated</t>
  </si>
  <si>
    <t>Protonation State Comments</t>
  </si>
  <si>
    <t>P(=O)(OCC1C(O)C(O)C(n2c3ncnc(N)c3nc2)O1)([O-])[O-]</t>
  </si>
  <si>
    <t>O=C([O-])CCCCC1SCC2NC(=O)NC12</t>
  </si>
  <si>
    <t>O=C1N(C)C(=O)c2[nH]cnc2N1C</t>
  </si>
  <si>
    <t>[N+](\C)(/C)=C\1/C=C/C(=C(/c2ccc(N(C)C)cc2)\c2ccccc2)/C=C/1</t>
  </si>
  <si>
    <t>O=C1N(CCCCC)C(=O)C2C1C1(CO)c3c(cccc3)C2c2c1cccc2</t>
  </si>
  <si>
    <t>O=C1NC=Nc2nc[nH]c12</t>
  </si>
  <si>
    <t>OCCc1c(C)[n+](Cc2c(N)nc(C)nc2)ccc1</t>
  </si>
  <si>
    <t>O=C(Nc1cc(OC)c2c(c1)cccc2)C([NH3+])CCC/[NH+]=C(\N)/N</t>
  </si>
  <si>
    <t>O(C)c1c(OC)cc2nc(N3CC[NH2+]CC3)nc(N)c2c1</t>
  </si>
  <si>
    <t>P(=O)(OP(=O)([O-])[O-])(OCCc1c(C)[n+](Cc2c(N)nc(C)nc2)ccc1)[O-]</t>
  </si>
  <si>
    <t>S(CC([NH3+])C(=O)[O-])CC[NH3+]</t>
  </si>
  <si>
    <t>Clc1nc(N)nc2nc[nH]c12</t>
  </si>
  <si>
    <t>O(C)c1nc(N)nc2nc[nH]c12</t>
  </si>
  <si>
    <t>Fc1nc(N)c2[nH]cnc2n1</t>
  </si>
  <si>
    <t>Oc1nc(N)ncn1</t>
  </si>
  <si>
    <t>Sc1nc(N)nc2nc[nH]c12</t>
  </si>
  <si>
    <t>O=C1N=C(N)Nc2n(C3OC(CO)C(O)C3)cnc12</t>
  </si>
  <si>
    <t>P(=O)(OCC1C(O)CC(n2c3N=C(N)NC(=O)c3nc2)O1)([O-])[O-]</t>
  </si>
  <si>
    <t>O=C1NC(C2C[NH+](Cc3cnc(NC)nc3)CCC2)=NC(c2sccc2)=C1</t>
  </si>
  <si>
    <t>O=C([O-])C([NH3+])CCC(=O)N</t>
  </si>
  <si>
    <t>O=C([O-])C([NH3+])Cc1c2c([nH]c1)ccc(O)c2</t>
  </si>
  <si>
    <t>O(C)c1ncc(C[NH+]2CC(C3=NC(c4sccc4)=CC(=O)N3)CCC2)cn1</t>
  </si>
  <si>
    <t>O=C1N=C2N(CCCc3ccccc3)c3c(N=C2C(=O)N1)cc(C)c(C)c3</t>
  </si>
  <si>
    <t>[NH+](CCCn1c(N)[nH+]c2c1c1c(OC(C[NH+](C)C)C1)cc2)(C)C</t>
  </si>
  <si>
    <t>[NH+](CCCn1c(N)[nH+]c2c1c1c(OCC(C[NH+](C)C)C1)cc2)(C)C</t>
  </si>
  <si>
    <t>Fc1c(N2CC(O)C([NH+](C)C)C2)c2N(C)CC=3N4c2c(C(=O)C(C(=O)[O-])=C4SC=3)c1</t>
  </si>
  <si>
    <t>C(=Cc1c2c([n+](C)cc1)cccc2)Cc1[n+](C)c2c(s1)cccc2</t>
  </si>
  <si>
    <t>all GOLD dockings and HYDE rism primary aliphatic amine deprotonated, all GOLD dockings guanidine twice protonated</t>
  </si>
  <si>
    <t>all GOLD dockings secondary aliphatic amine deprotonated</t>
  </si>
  <si>
    <t>No. Rotatable Bonds</t>
  </si>
  <si>
    <t>Formal Charge</t>
  </si>
  <si>
    <t>Table S1: Dataset Information and RMSD values for the RNA-ligand redocking dataset.</t>
  </si>
  <si>
    <t>No. Acceptors</t>
  </si>
  <si>
    <t>No. Donors</t>
  </si>
  <si>
    <t>Target information, physicochemical descriptors (Molecular Weight, number (No.) of rotatable bonds, formal charge, number of Lipinski acceptors and donors, logP(octanol/water) (logP(o/w)) and topological polar surface area (TPSA)) and smiles for the ligands with protonation state comments.</t>
  </si>
  <si>
    <t>Number and type of binding site ions within a distance of 6 Å from the ligand are tabulated and were included for all dockings.</t>
  </si>
  <si>
    <t>Number and type of binding site ions within a distance of 6 Å from the ligand are tabulated.</t>
  </si>
  <si>
    <r>
      <t xml:space="preserve">RMSD values in </t>
    </r>
    <r>
      <rPr>
        <sz val="12"/>
        <color rgb="FF000000"/>
        <rFont val="Calibri"/>
        <family val="2"/>
      </rPr>
      <t>Å for RNA-ligand redockings implying dry, wet, rism, waterdock_fxx and gw34 as solvent models and using FlexX as docking tools.</t>
    </r>
  </si>
  <si>
    <t>Table S3: Comparison of docking performances for dockings in presence and absence of ions.</t>
  </si>
  <si>
    <t>Comparison of redocking accuracy including (with ions) and excluding ions (ion-free).</t>
  </si>
  <si>
    <t>HYDE dry, wet and gw34 pyrimidine protonated</t>
  </si>
  <si>
    <t>Table S4: Heatmap representing theophylline aptamer re-and cross-docking performances.</t>
  </si>
  <si>
    <t>Table S5: Heatmap representing guanine RS re-and cross-docking performances.</t>
  </si>
  <si>
    <t>Table S6: Heatmap representing FMN RS re-and cross-docking performances.</t>
  </si>
  <si>
    <r>
      <t>Table S7: Heatmap representing PreQ</t>
    </r>
    <r>
      <rPr>
        <b/>
        <vertAlign val="subscript"/>
        <sz val="12"/>
        <color theme="1"/>
        <rFont val="Calibri"/>
        <family val="2"/>
        <scheme val="minor"/>
      </rPr>
      <t>1</t>
    </r>
    <r>
      <rPr>
        <b/>
        <sz val="12"/>
        <color theme="1"/>
        <rFont val="Calibri"/>
        <family val="2"/>
        <scheme val="minor"/>
      </rPr>
      <t xml:space="preserve"> RS re-and cross-docking performances.</t>
    </r>
  </si>
  <si>
    <t>Table S8: Heatmap representing TPP RS re-and cross-docking performances.</t>
  </si>
  <si>
    <r>
      <t>Entries are clustered by C15 conformations (groups) (</t>
    </r>
    <r>
      <rPr>
        <sz val="12"/>
        <color theme="7"/>
        <rFont val="Calibri"/>
        <family val="2"/>
        <scheme val="minor"/>
      </rPr>
      <t>yellow frames</t>
    </r>
    <r>
      <rPr>
        <sz val="12"/>
        <color theme="1"/>
        <rFont val="Calibri"/>
        <family val="2"/>
        <scheme val="minor"/>
      </rPr>
      <t>). See Figure S5.</t>
    </r>
  </si>
  <si>
    <r>
      <t>Entries are clustered by G72 conformations (groups) (</t>
    </r>
    <r>
      <rPr>
        <sz val="12"/>
        <color theme="7"/>
        <rFont val="Calibri"/>
        <family val="2"/>
        <scheme val="minor"/>
      </rPr>
      <t>yellow frames</t>
    </r>
    <r>
      <rPr>
        <sz val="12"/>
        <color theme="1"/>
        <rFont val="Calibri"/>
        <family val="2"/>
        <scheme val="minor"/>
      </rPr>
      <t>). See Figure S5.</t>
    </r>
  </si>
  <si>
    <t>Comparative Evaluation of Explicit Solvent Models for RNA-Ligand Docking</t>
  </si>
  <si>
    <t>HYDE wet, waterdock_fxx and gw34 lactam NH missing</t>
  </si>
  <si>
    <t>HYDE rism and waterdock_fxx lactam NH missing</t>
  </si>
  <si>
    <t xml:space="preserve">all LeadIT dockings azide protonated </t>
  </si>
  <si>
    <t xml:space="preserve">  AUTOMATIC SETTINGS</t>
  </si>
  <si>
    <t>autoscale = 1</t>
  </si>
  <si>
    <t xml:space="preserve">  POPULATION</t>
  </si>
  <si>
    <t>popsiz = auto</t>
  </si>
  <si>
    <t>select_pressure = auto</t>
  </si>
  <si>
    <t>n_islands = auto</t>
  </si>
  <si>
    <t>maxops = auto</t>
  </si>
  <si>
    <t>niche_siz = auto</t>
  </si>
  <si>
    <t xml:space="preserve">  GENETIC OPERATORS</t>
  </si>
  <si>
    <t>pt_crosswt = auto</t>
  </si>
  <si>
    <t>allele_mutatewt = auto</t>
  </si>
  <si>
    <t>migratewt = auto</t>
  </si>
  <si>
    <t xml:space="preserve">  FLOOD FILL</t>
  </si>
  <si>
    <t>radius = 6</t>
  </si>
  <si>
    <t>origin = 0 0 0</t>
  </si>
  <si>
    <t>do_cavity = 1</t>
  </si>
  <si>
    <t>floodfill_atom_no = 0</t>
  </si>
  <si>
    <t>floodfill_center = cavity_from_ligand</t>
  </si>
  <si>
    <t xml:space="preserve">  DATA FILES</t>
  </si>
  <si>
    <t>param_file = DEFAULT</t>
  </si>
  <si>
    <t>set_ligand_atom_types = 1</t>
  </si>
  <si>
    <t>set_protein_atom_types = 0</t>
  </si>
  <si>
    <t>directory = .</t>
  </si>
  <si>
    <t>tordist_file = DEFAULT</t>
  </si>
  <si>
    <t>make_subdirs = 0</t>
  </si>
  <si>
    <t>save_lone_pairs = 1</t>
  </si>
  <si>
    <t>fit_points_file = fit_pts.mol2</t>
  </si>
  <si>
    <t>read_fitpts = 0</t>
  </si>
  <si>
    <t xml:space="preserve">  FLAGS</t>
  </si>
  <si>
    <t>internal_ligand_h_bonds = 0</t>
  </si>
  <si>
    <t>flip_free_corners = 0</t>
  </si>
  <si>
    <t>match_ring_templates = 0</t>
  </si>
  <si>
    <t>flip_amide_bonds = 0</t>
  </si>
  <si>
    <t>flip_planar_n = 1 flip_ring_NRR flip_ring_NHR</t>
  </si>
  <si>
    <t>flip_pyramidal_n = 0</t>
  </si>
  <si>
    <t>rotate_carboxylic_oh = flip</t>
  </si>
  <si>
    <t>use_tordist = 1</t>
  </si>
  <si>
    <t>postprocess_bonds = 1</t>
  </si>
  <si>
    <t>rotatable_bond_override_file = DEFAULT</t>
  </si>
  <si>
    <t>solvate_all = 1</t>
  </si>
  <si>
    <t xml:space="preserve">  TERMINATION</t>
  </si>
  <si>
    <t>early_termination = 0</t>
  </si>
  <si>
    <t>n_top_solutions = 3</t>
  </si>
  <si>
    <t>rms_tolerance = 1.5</t>
  </si>
  <si>
    <t xml:space="preserve">  CONSTRAINTS</t>
  </si>
  <si>
    <t>force_constraints = 0</t>
  </si>
  <si>
    <t xml:space="preserve">  COVALENT BONDING</t>
  </si>
  <si>
    <t>covalent = 0</t>
  </si>
  <si>
    <t xml:space="preserve">  SAVE OPTIONS</t>
  </si>
  <si>
    <t>save_score_in_file = 1</t>
  </si>
  <si>
    <t>save_protein_torsions = 1</t>
  </si>
  <si>
    <t>clean_up_option delete_all_solutions</t>
  </si>
  <si>
    <t>clean_up_option save_top_n_solutions 1</t>
  </si>
  <si>
    <t>clean_up_option delete_redundant_log_files</t>
  </si>
  <si>
    <t>clean_up_option delete_all_initialised_ligands</t>
  </si>
  <si>
    <t>clean_up_option delete_empty_directories</t>
  </si>
  <si>
    <t>clean_up_option delete_rank_file</t>
  </si>
  <si>
    <t>output_file_format = MACCS</t>
  </si>
  <si>
    <t xml:space="preserve">  FITNESS FUNCTION SETTINGS</t>
  </si>
  <si>
    <t>initial_virtual_pt_match_max = 3</t>
  </si>
  <si>
    <t>relative_ligand_energy = 1</t>
  </si>
  <si>
    <t>gold_fitfunc_path = goldscore</t>
  </si>
  <si>
    <t>start_vdw_linear_cutoff = 6</t>
  </si>
  <si>
    <t>score_param_file = DEFAULT</t>
  </si>
  <si>
    <t xml:space="preserve">  PROTEIN DATA</t>
  </si>
  <si>
    <t xml:space="preserve">  GOLD CONFIGURATION FILE</t>
  </si>
  <si>
    <t xml:space="preserve">  WATER DATA</t>
  </si>
  <si>
    <t>cavity_file = $Path/ref.mol2</t>
  </si>
  <si>
    <t>ligand_data_file $Path/ref.mol2 10</t>
  </si>
  <si>
    <t>ligand_reference_file = $Path/ref.mol2</t>
  </si>
  <si>
    <t>concatenated_output = GOLD-wet.sdf   #output name</t>
  </si>
  <si>
    <t>water 1 toggle spin 0 $Path/ID_HOHxx.mol2</t>
  </si>
  <si>
    <t>water 1 toggle spin 0 $Path/ID_HOHxy.mol2</t>
  </si>
  <si>
    <t>protein_datafile = $Path/ID_protein.mol2</t>
  </si>
  <si>
    <r>
      <t xml:space="preserve">Table S9: Exemplary GOLD configuration file for </t>
    </r>
    <r>
      <rPr>
        <b/>
        <i/>
        <sz val="12"/>
        <color theme="1"/>
        <rFont val="Calibri"/>
        <family val="2"/>
        <scheme val="minor"/>
      </rPr>
      <t>wet</t>
    </r>
    <r>
      <rPr>
        <b/>
        <sz val="12"/>
        <color theme="1"/>
        <rFont val="Calibri"/>
        <family val="2"/>
        <scheme val="minor"/>
      </rPr>
      <t xml:space="preserve"> docking.</t>
    </r>
  </si>
  <si>
    <t xml:space="preserve">GOLD configuration file was created using the graphical user interface of Hermes. $Paths need to be replaced. </t>
  </si>
  <si>
    <t>Re-, cross-docking results and dataset information: Tables S1 - S9</t>
  </si>
  <si>
    <t>[…] #number of water molecules depends on target. ID_HOHxy.mol2 files are generated during setup within the Hermes GUI.</t>
  </si>
  <si>
    <t>Paths and input files were created by the GUI of Hermes, the reference ligand named ref.mol2, the water molecules named ID_HOHxy.mol2 with xy being numbers and the receptor named ID_protein.mol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39">
    <font>
      <sz val="11"/>
      <color theme="1"/>
      <name val="Calibri"/>
      <family val="2"/>
      <scheme val="minor"/>
    </font>
    <font>
      <sz val="12"/>
      <color rgb="FF000000"/>
      <name val="Liberation Sans1"/>
    </font>
    <font>
      <b/>
      <sz val="10"/>
      <color rgb="FF000000"/>
      <name val="Liberation Sans1"/>
    </font>
    <font>
      <sz val="10"/>
      <color rgb="FFFFFFFF"/>
      <name val="Liberation Sans1"/>
    </font>
    <font>
      <sz val="10"/>
      <color rgb="FFCC0000"/>
      <name val="Liberation Sans1"/>
    </font>
    <font>
      <b/>
      <sz val="10"/>
      <color rgb="FFFFFFFF"/>
      <name val="Liberation Sans1"/>
    </font>
    <font>
      <i/>
      <sz val="10"/>
      <color rgb="FF808080"/>
      <name val="Liberation Sans1"/>
    </font>
    <font>
      <sz val="10"/>
      <color rgb="FF006600"/>
      <name val="Liberation Sans1"/>
    </font>
    <font>
      <b/>
      <sz val="24"/>
      <color rgb="FF000000"/>
      <name val="Liberation Sans1"/>
    </font>
    <font>
      <sz val="18"/>
      <color rgb="FF000000"/>
      <name val="Liberation Sans1"/>
    </font>
    <font>
      <u/>
      <sz val="10"/>
      <color rgb="FF0000EE"/>
      <name val="Liberation Sans1"/>
    </font>
    <font>
      <sz val="10"/>
      <color rgb="FF996600"/>
      <name val="Liberation Sans1"/>
    </font>
    <font>
      <sz val="10"/>
      <color rgb="FF333333"/>
      <name val="Liberation Sans1"/>
    </font>
    <font>
      <b/>
      <i/>
      <u/>
      <sz val="10"/>
      <color rgb="FF000000"/>
      <name val="Liberation Sans1"/>
    </font>
    <font>
      <sz val="11"/>
      <color rgb="FF000000"/>
      <name val="Liberation Sans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theme="6"/>
      <name val="Calibri"/>
      <family val="2"/>
      <scheme val="minor"/>
    </font>
    <font>
      <sz val="12"/>
      <color theme="6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vertAlign val="superscript"/>
      <sz val="14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7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i/>
      <sz val="18"/>
      <color theme="1"/>
      <name val="Calibri"/>
      <family val="2"/>
      <scheme val="minor"/>
    </font>
    <font>
      <i/>
      <vertAlign val="superscript"/>
      <sz val="18"/>
      <color theme="1"/>
      <name val="Calibri"/>
      <family val="2"/>
      <scheme val="minor"/>
    </font>
    <font>
      <b/>
      <sz val="26"/>
      <color theme="1"/>
      <name val="Calibri"/>
      <family val="2"/>
      <scheme val="minor"/>
    </font>
    <font>
      <sz val="26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64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ck">
        <color theme="7"/>
      </left>
      <right style="medium">
        <color indexed="64"/>
      </right>
      <top style="thick">
        <color theme="7"/>
      </top>
      <bottom/>
      <diagonal/>
    </border>
    <border>
      <left style="thick">
        <color theme="7"/>
      </left>
      <right style="medium">
        <color indexed="64"/>
      </right>
      <top/>
      <bottom/>
      <diagonal/>
    </border>
    <border>
      <left style="medium">
        <color indexed="64"/>
      </left>
      <right style="thick">
        <color theme="7"/>
      </right>
      <top/>
      <bottom/>
      <diagonal/>
    </border>
    <border>
      <left style="thick">
        <color theme="7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ck">
        <color theme="7"/>
      </right>
      <top style="medium">
        <color indexed="64"/>
      </top>
      <bottom/>
      <diagonal/>
    </border>
    <border>
      <left style="medium">
        <color indexed="64"/>
      </left>
      <right style="thick">
        <color theme="7"/>
      </right>
      <top/>
      <bottom style="thick">
        <color theme="7"/>
      </bottom>
      <diagonal/>
    </border>
    <border>
      <left/>
      <right style="thick">
        <color theme="7"/>
      </right>
      <top style="thick">
        <color theme="7"/>
      </top>
      <bottom/>
      <diagonal/>
    </border>
    <border>
      <left/>
      <right style="thick">
        <color theme="7"/>
      </right>
      <top/>
      <bottom/>
      <diagonal/>
    </border>
    <border>
      <left style="thick">
        <color theme="7"/>
      </left>
      <right/>
      <top/>
      <bottom/>
      <diagonal/>
    </border>
    <border>
      <left style="thick">
        <color theme="7"/>
      </left>
      <right/>
      <top/>
      <bottom style="thick">
        <color theme="7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ck">
        <color theme="7"/>
      </top>
      <bottom/>
      <diagonal/>
    </border>
    <border>
      <left style="thin">
        <color indexed="64"/>
      </left>
      <right style="thick">
        <color theme="7"/>
      </right>
      <top style="thick">
        <color theme="7"/>
      </top>
      <bottom/>
      <diagonal/>
    </border>
    <border>
      <left style="thin">
        <color indexed="64"/>
      </left>
      <right style="thick">
        <color theme="7"/>
      </right>
      <top/>
      <bottom/>
      <diagonal/>
    </border>
    <border>
      <left style="thin">
        <color indexed="64"/>
      </left>
      <right style="thick">
        <color theme="7"/>
      </right>
      <top/>
      <bottom style="thin">
        <color indexed="64"/>
      </bottom>
      <diagonal/>
    </border>
    <border>
      <left/>
      <right style="thick">
        <color theme="7"/>
      </right>
      <top style="thin">
        <color indexed="64"/>
      </top>
      <bottom/>
      <diagonal/>
    </border>
    <border>
      <left style="thick">
        <color theme="7"/>
      </left>
      <right/>
      <top/>
      <bottom style="thin">
        <color indexed="64"/>
      </bottom>
      <diagonal/>
    </border>
    <border>
      <left style="thick">
        <color theme="7"/>
      </left>
      <right style="thin">
        <color indexed="64"/>
      </right>
      <top style="thin">
        <color indexed="64"/>
      </top>
      <bottom/>
      <diagonal/>
    </border>
    <border>
      <left style="thick">
        <color theme="7"/>
      </left>
      <right style="thin">
        <color indexed="64"/>
      </right>
      <top/>
      <bottom/>
      <diagonal/>
    </border>
    <border>
      <left style="thick">
        <color theme="7"/>
      </left>
      <right style="thin">
        <color indexed="64"/>
      </right>
      <top/>
      <bottom style="thick">
        <color theme="7"/>
      </bottom>
      <diagonal/>
    </border>
    <border>
      <left style="thin">
        <color indexed="64"/>
      </left>
      <right/>
      <top/>
      <bottom style="thick">
        <color theme="7"/>
      </bottom>
      <diagonal/>
    </border>
    <border>
      <left/>
      <right style="thick">
        <color theme="7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theme="7"/>
      </top>
      <bottom/>
      <diagonal/>
    </border>
    <border>
      <left style="thin">
        <color indexed="64"/>
      </left>
      <right style="thick">
        <color theme="7"/>
      </right>
      <top style="thin">
        <color indexed="64"/>
      </top>
      <bottom/>
      <diagonal/>
    </border>
    <border>
      <left style="thick">
        <color theme="7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theme="7"/>
      </bottom>
      <diagonal/>
    </border>
  </borders>
  <cellStyleXfs count="21">
    <xf numFmtId="0" fontId="0" fillId="0" borderId="0"/>
    <xf numFmtId="0" fontId="1" fillId="0" borderId="0"/>
    <xf numFmtId="0" fontId="11" fillId="8" borderId="0" applyNumberFormat="0" applyBorder="0" applyProtection="0"/>
    <xf numFmtId="0" fontId="2" fillId="0" borderId="0" applyNumberFormat="0" applyBorder="0" applyProtection="0"/>
    <xf numFmtId="0" fontId="3" fillId="2" borderId="0" applyNumberFormat="0" applyBorder="0" applyProtection="0"/>
    <xf numFmtId="0" fontId="3" fillId="3" borderId="0" applyNumberFormat="0" applyBorder="0" applyProtection="0"/>
    <xf numFmtId="0" fontId="2" fillId="4" borderId="0" applyNumberFormat="0" applyBorder="0" applyProtection="0"/>
    <xf numFmtId="0" fontId="4" fillId="5" borderId="0" applyNumberFormat="0" applyBorder="0" applyProtection="0"/>
    <xf numFmtId="0" fontId="5" fillId="6" borderId="0" applyNumberFormat="0" applyBorder="0" applyProtection="0"/>
    <xf numFmtId="0" fontId="6" fillId="0" borderId="0" applyNumberFormat="0" applyBorder="0" applyProtection="0"/>
    <xf numFmtId="0" fontId="7" fillId="7" borderId="0" applyNumberFormat="0" applyBorder="0" applyProtection="0"/>
    <xf numFmtId="0" fontId="8" fillId="0" borderId="0" applyNumberFormat="0" applyBorder="0" applyProtection="0"/>
    <xf numFmtId="0" fontId="9" fillId="0" borderId="0" applyNumberFormat="0" applyBorder="0" applyProtection="0"/>
    <xf numFmtId="0" fontId="1" fillId="0" borderId="0" applyNumberFormat="0" applyFont="0" applyBorder="0" applyProtection="0"/>
    <xf numFmtId="0" fontId="10" fillId="0" borderId="0" applyNumberFormat="0" applyBorder="0" applyProtection="0"/>
    <xf numFmtId="0" fontId="12" fillId="8" borderId="1" applyNumberFormat="0" applyProtection="0"/>
    <xf numFmtId="0" fontId="13" fillId="0" borderId="0" applyNumberFormat="0" applyBorder="0" applyProtection="0"/>
    <xf numFmtId="0" fontId="1" fillId="0" borderId="0" applyNumberFormat="0" applyFont="0" applyBorder="0" applyProtection="0"/>
    <xf numFmtId="0" fontId="1" fillId="0" borderId="0" applyNumberFormat="0" applyFont="0" applyBorder="0" applyProtection="0"/>
    <xf numFmtId="0" fontId="4" fillId="0" borderId="0" applyNumberFormat="0" applyBorder="0" applyProtection="0"/>
    <xf numFmtId="0" fontId="14" fillId="0" borderId="0"/>
  </cellStyleXfs>
  <cellXfs count="251">
    <xf numFmtId="0" fontId="0" fillId="0" borderId="0" xfId="0"/>
    <xf numFmtId="0" fontId="15" fillId="0" borderId="0" xfId="0" applyFont="1"/>
    <xf numFmtId="49" fontId="16" fillId="0" borderId="0" xfId="20" applyNumberFormat="1" applyFont="1"/>
    <xf numFmtId="0" fontId="18" fillId="0" borderId="0" xfId="0" applyFont="1"/>
    <xf numFmtId="2" fontId="18" fillId="0" borderId="0" xfId="0" applyNumberFormat="1" applyFont="1"/>
    <xf numFmtId="2" fontId="15" fillId="0" borderId="0" xfId="0" applyNumberFormat="1" applyFont="1"/>
    <xf numFmtId="0" fontId="18" fillId="0" borderId="11" xfId="0" applyFont="1" applyBorder="1"/>
    <xf numFmtId="0" fontId="18" fillId="0" borderId="12" xfId="0" applyFont="1" applyBorder="1"/>
    <xf numFmtId="164" fontId="15" fillId="0" borderId="10" xfId="0" applyNumberFormat="1" applyFont="1" applyBorder="1"/>
    <xf numFmtId="164" fontId="15" fillId="0" borderId="0" xfId="0" applyNumberFormat="1" applyFont="1"/>
    <xf numFmtId="1" fontId="15" fillId="0" borderId="0" xfId="0" applyNumberFormat="1" applyFont="1"/>
    <xf numFmtId="0" fontId="22" fillId="0" borderId="0" xfId="0" applyFont="1"/>
    <xf numFmtId="0" fontId="18" fillId="0" borderId="13" xfId="0" applyFont="1" applyBorder="1"/>
    <xf numFmtId="0" fontId="15" fillId="0" borderId="0" xfId="0" applyFont="1" applyAlignment="1">
      <alignment horizontal="right"/>
    </xf>
    <xf numFmtId="0" fontId="20" fillId="0" borderId="0" xfId="0" applyFont="1"/>
    <xf numFmtId="0" fontId="27" fillId="0" borderId="0" xfId="0" applyFont="1"/>
    <xf numFmtId="0" fontId="15" fillId="0" borderId="0" xfId="0" applyFont="1" applyAlignment="1">
      <alignment horizontal="left"/>
    </xf>
    <xf numFmtId="0" fontId="26" fillId="0" borderId="2" xfId="0" applyFont="1" applyBorder="1" applyAlignment="1">
      <alignment horizontal="left"/>
    </xf>
    <xf numFmtId="164" fontId="26" fillId="0" borderId="4" xfId="0" applyNumberFormat="1" applyFont="1" applyBorder="1" applyAlignment="1">
      <alignment horizontal="left"/>
    </xf>
    <xf numFmtId="0" fontId="18" fillId="0" borderId="4" xfId="0" applyFont="1" applyBorder="1" applyAlignment="1">
      <alignment horizontal="left"/>
    </xf>
    <xf numFmtId="164" fontId="18" fillId="0" borderId="4" xfId="0" applyNumberFormat="1" applyFont="1" applyBorder="1" applyAlignment="1">
      <alignment horizontal="left"/>
    </xf>
    <xf numFmtId="164" fontId="28" fillId="0" borderId="6" xfId="0" applyNumberFormat="1" applyFont="1" applyBorder="1" applyAlignment="1">
      <alignment horizontal="left"/>
    </xf>
    <xf numFmtId="164" fontId="18" fillId="0" borderId="6" xfId="0" applyNumberFormat="1" applyFont="1" applyBorder="1" applyAlignment="1">
      <alignment horizontal="left"/>
    </xf>
    <xf numFmtId="0" fontId="26" fillId="0" borderId="4" xfId="0" applyFont="1" applyBorder="1" applyAlignment="1">
      <alignment horizontal="left"/>
    </xf>
    <xf numFmtId="0" fontId="30" fillId="0" borderId="0" xfId="0" applyFont="1"/>
    <xf numFmtId="0" fontId="31" fillId="0" borderId="0" xfId="0" applyFont="1"/>
    <xf numFmtId="0" fontId="32" fillId="0" borderId="0" xfId="0" applyFont="1"/>
    <xf numFmtId="0" fontId="34" fillId="0" borderId="0" xfId="0" applyFont="1"/>
    <xf numFmtId="0" fontId="35" fillId="0" borderId="0" xfId="0" applyFont="1"/>
    <xf numFmtId="0" fontId="15" fillId="0" borderId="0" xfId="0" applyFont="1" applyAlignment="1">
      <alignment horizontal="center"/>
    </xf>
    <xf numFmtId="0" fontId="18" fillId="0" borderId="11" xfId="0" applyFont="1" applyBorder="1" applyAlignment="1">
      <alignment horizontal="center"/>
    </xf>
    <xf numFmtId="164" fontId="15" fillId="0" borderId="0" xfId="0" applyNumberFormat="1" applyFont="1" applyAlignment="1">
      <alignment horizontal="center"/>
    </xf>
    <xf numFmtId="164" fontId="15" fillId="0" borderId="13" xfId="0" applyNumberFormat="1" applyFont="1" applyBorder="1" applyAlignment="1">
      <alignment horizontal="center"/>
    </xf>
    <xf numFmtId="0" fontId="18" fillId="0" borderId="0" xfId="0" applyFont="1" applyAlignment="1">
      <alignment horizontal="center"/>
    </xf>
    <xf numFmtId="0" fontId="18" fillId="0" borderId="12" xfId="0" applyFont="1" applyBorder="1" applyAlignment="1">
      <alignment horizontal="center"/>
    </xf>
    <xf numFmtId="164" fontId="15" fillId="0" borderId="10" xfId="0" applyNumberFormat="1" applyFont="1" applyBorder="1" applyAlignment="1">
      <alignment horizontal="center"/>
    </xf>
    <xf numFmtId="164" fontId="15" fillId="0" borderId="27" xfId="0" applyNumberFormat="1" applyFont="1" applyBorder="1" applyAlignment="1">
      <alignment horizontal="center"/>
    </xf>
    <xf numFmtId="164" fontId="18" fillId="0" borderId="10" xfId="0" applyNumberFormat="1" applyFont="1" applyBorder="1" applyAlignment="1">
      <alignment horizontal="center"/>
    </xf>
    <xf numFmtId="164" fontId="18" fillId="0" borderId="0" xfId="0" applyNumberFormat="1" applyFont="1" applyAlignment="1">
      <alignment horizontal="center"/>
    </xf>
    <xf numFmtId="164" fontId="15" fillId="0" borderId="3" xfId="0" applyNumberFormat="1" applyFont="1" applyBorder="1" applyAlignment="1">
      <alignment horizontal="center" vertical="center"/>
    </xf>
    <xf numFmtId="164" fontId="15" fillId="0" borderId="22" xfId="0" applyNumberFormat="1" applyFont="1" applyBorder="1" applyAlignment="1">
      <alignment horizontal="center" vertical="center"/>
    </xf>
    <xf numFmtId="164" fontId="15" fillId="0" borderId="5" xfId="0" applyNumberFormat="1" applyFont="1" applyBorder="1" applyAlignment="1">
      <alignment horizontal="center" vertical="center"/>
    </xf>
    <xf numFmtId="164" fontId="15" fillId="0" borderId="23" xfId="0" applyNumberFormat="1" applyFont="1" applyBorder="1" applyAlignment="1">
      <alignment horizontal="center" vertical="center"/>
    </xf>
    <xf numFmtId="164" fontId="15" fillId="0" borderId="20" xfId="0" applyNumberFormat="1" applyFont="1" applyBorder="1" applyAlignment="1">
      <alignment horizontal="center" vertical="center"/>
    </xf>
    <xf numFmtId="164" fontId="15" fillId="0" borderId="21" xfId="0" applyNumberFormat="1" applyFont="1" applyBorder="1" applyAlignment="1">
      <alignment horizontal="center" vertical="center"/>
    </xf>
    <xf numFmtId="0" fontId="15" fillId="0" borderId="0" xfId="0" applyFont="1" applyAlignment="1">
      <alignment horizontal="center" vertical="top"/>
    </xf>
    <xf numFmtId="164" fontId="15" fillId="0" borderId="3" xfId="0" applyNumberFormat="1" applyFont="1" applyBorder="1" applyAlignment="1">
      <alignment horizontal="center" vertical="top"/>
    </xf>
    <xf numFmtId="164" fontId="15" fillId="0" borderId="22" xfId="0" applyNumberFormat="1" applyFont="1" applyBorder="1" applyAlignment="1">
      <alignment horizontal="center" vertical="top"/>
    </xf>
    <xf numFmtId="164" fontId="15" fillId="0" borderId="5" xfId="0" applyNumberFormat="1" applyFont="1" applyBorder="1" applyAlignment="1">
      <alignment horizontal="center" vertical="top"/>
    </xf>
    <xf numFmtId="164" fontId="15" fillId="0" borderId="23" xfId="0" applyNumberFormat="1" applyFont="1" applyBorder="1" applyAlignment="1">
      <alignment horizontal="center" vertical="top"/>
    </xf>
    <xf numFmtId="164" fontId="15" fillId="0" borderId="20" xfId="0" applyNumberFormat="1" applyFont="1" applyBorder="1" applyAlignment="1">
      <alignment horizontal="center" vertical="top"/>
    </xf>
    <xf numFmtId="164" fontId="15" fillId="0" borderId="21" xfId="0" applyNumberFormat="1" applyFont="1" applyBorder="1" applyAlignment="1">
      <alignment horizontal="center" vertical="top"/>
    </xf>
    <xf numFmtId="164" fontId="15" fillId="0" borderId="5" xfId="0" applyNumberFormat="1" applyFont="1" applyBorder="1" applyAlignment="1">
      <alignment horizontal="center"/>
    </xf>
    <xf numFmtId="164" fontId="15" fillId="0" borderId="4" xfId="0" applyNumberFormat="1" applyFont="1" applyBorder="1" applyAlignment="1">
      <alignment horizontal="center" vertical="center"/>
    </xf>
    <xf numFmtId="2" fontId="18" fillId="0" borderId="0" xfId="0" applyNumberFormat="1" applyFont="1" applyAlignment="1">
      <alignment horizontal="center"/>
    </xf>
    <xf numFmtId="2" fontId="18" fillId="0" borderId="11" xfId="0" applyNumberFormat="1" applyFont="1" applyBorder="1" applyAlignment="1">
      <alignment horizontal="center"/>
    </xf>
    <xf numFmtId="1" fontId="18" fillId="0" borderId="0" xfId="0" applyNumberFormat="1" applyFont="1" applyAlignment="1">
      <alignment horizontal="center"/>
    </xf>
    <xf numFmtId="164" fontId="18" fillId="0" borderId="11" xfId="0" applyNumberFormat="1" applyFont="1" applyBorder="1" applyAlignment="1">
      <alignment horizontal="center"/>
    </xf>
    <xf numFmtId="1" fontId="15" fillId="0" borderId="0" xfId="0" applyNumberFormat="1" applyFont="1" applyAlignment="1">
      <alignment horizontal="center"/>
    </xf>
    <xf numFmtId="0" fontId="15" fillId="0" borderId="11" xfId="0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15" fillId="0" borderId="0" xfId="0" applyFont="1" applyAlignment="1">
      <alignment horizontal="justify" vertical="center"/>
    </xf>
    <xf numFmtId="164" fontId="15" fillId="0" borderId="10" xfId="0" applyNumberFormat="1" applyFont="1" applyBorder="1" applyAlignment="1">
      <alignment horizontal="center" vertical="center"/>
    </xf>
    <xf numFmtId="164" fontId="15" fillId="0" borderId="12" xfId="0" applyNumberFormat="1" applyFont="1" applyBorder="1" applyAlignment="1">
      <alignment horizontal="center" vertical="center"/>
    </xf>
    <xf numFmtId="164" fontId="15" fillId="0" borderId="12" xfId="0" applyNumberFormat="1" applyFont="1" applyBorder="1" applyAlignment="1">
      <alignment horizontal="center"/>
    </xf>
    <xf numFmtId="164" fontId="18" fillId="0" borderId="10" xfId="0" applyNumberFormat="1" applyFont="1" applyBorder="1" applyAlignment="1">
      <alignment horizontal="center" vertical="center"/>
    </xf>
    <xf numFmtId="164" fontId="26" fillId="0" borderId="2" xfId="0" applyNumberFormat="1" applyFont="1" applyBorder="1" applyAlignment="1">
      <alignment horizontal="left"/>
    </xf>
    <xf numFmtId="0" fontId="15" fillId="0" borderId="4" xfId="0" applyFont="1" applyBorder="1"/>
    <xf numFmtId="164" fontId="15" fillId="0" borderId="4" xfId="0" applyNumberFormat="1" applyFont="1" applyBorder="1" applyAlignment="1">
      <alignment horizontal="right"/>
    </xf>
    <xf numFmtId="164" fontId="15" fillId="0" borderId="6" xfId="0" applyNumberFormat="1" applyFont="1" applyBorder="1" applyAlignment="1">
      <alignment horizontal="right"/>
    </xf>
    <xf numFmtId="164" fontId="15" fillId="0" borderId="31" xfId="0" applyNumberFormat="1" applyFont="1" applyBorder="1" applyAlignment="1">
      <alignment horizontal="center"/>
    </xf>
    <xf numFmtId="164" fontId="15" fillId="0" borderId="32" xfId="0" applyNumberFormat="1" applyFont="1" applyBorder="1" applyAlignment="1">
      <alignment horizontal="center"/>
    </xf>
    <xf numFmtId="164" fontId="15" fillId="0" borderId="33" xfId="0" applyNumberFormat="1" applyFont="1" applyBorder="1" applyAlignment="1">
      <alignment horizontal="center"/>
    </xf>
    <xf numFmtId="164" fontId="15" fillId="0" borderId="28" xfId="0" applyNumberFormat="1" applyFont="1" applyBorder="1" applyAlignment="1">
      <alignment horizontal="center"/>
    </xf>
    <xf numFmtId="164" fontId="15" fillId="0" borderId="29" xfId="0" applyNumberFormat="1" applyFont="1" applyBorder="1" applyAlignment="1">
      <alignment horizontal="center"/>
    </xf>
    <xf numFmtId="164" fontId="15" fillId="0" borderId="34" xfId="0" applyNumberFormat="1" applyFont="1" applyBorder="1" applyAlignment="1">
      <alignment horizontal="center"/>
    </xf>
    <xf numFmtId="164" fontId="15" fillId="0" borderId="35" xfId="0" applyNumberFormat="1" applyFont="1" applyBorder="1" applyAlignment="1">
      <alignment horizontal="center"/>
    </xf>
    <xf numFmtId="164" fontId="15" fillId="0" borderId="36" xfId="0" applyNumberFormat="1" applyFont="1" applyBorder="1" applyAlignment="1">
      <alignment horizontal="center"/>
    </xf>
    <xf numFmtId="164" fontId="15" fillId="0" borderId="37" xfId="0" applyNumberFormat="1" applyFont="1" applyBorder="1" applyAlignment="1">
      <alignment horizontal="center"/>
    </xf>
    <xf numFmtId="164" fontId="15" fillId="0" borderId="38" xfId="0" applyNumberFormat="1" applyFont="1" applyBorder="1" applyAlignment="1">
      <alignment horizontal="center"/>
    </xf>
    <xf numFmtId="164" fontId="15" fillId="0" borderId="4" xfId="0" applyNumberFormat="1" applyFont="1" applyBorder="1" applyAlignment="1">
      <alignment horizontal="center"/>
    </xf>
    <xf numFmtId="164" fontId="15" fillId="0" borderId="39" xfId="0" applyNumberFormat="1" applyFont="1" applyBorder="1" applyAlignment="1">
      <alignment horizontal="center"/>
    </xf>
    <xf numFmtId="164" fontId="15" fillId="0" borderId="40" xfId="0" applyNumberFormat="1" applyFont="1" applyBorder="1" applyAlignment="1">
      <alignment horizontal="center"/>
    </xf>
    <xf numFmtId="164" fontId="15" fillId="0" borderId="41" xfId="0" applyNumberFormat="1" applyFont="1" applyBorder="1" applyAlignment="1">
      <alignment horizontal="center"/>
    </xf>
    <xf numFmtId="164" fontId="15" fillId="0" borderId="42" xfId="0" applyNumberFormat="1" applyFont="1" applyBorder="1" applyAlignment="1">
      <alignment horizontal="center"/>
    </xf>
    <xf numFmtId="164" fontId="15" fillId="0" borderId="43" xfId="0" applyNumberFormat="1" applyFont="1" applyBorder="1" applyAlignment="1">
      <alignment horizontal="center"/>
    </xf>
    <xf numFmtId="164" fontId="15" fillId="0" borderId="44" xfId="0" applyNumberFormat="1" applyFont="1" applyBorder="1" applyAlignment="1">
      <alignment horizontal="center"/>
    </xf>
    <xf numFmtId="164" fontId="15" fillId="0" borderId="45" xfId="0" applyNumberFormat="1" applyFont="1" applyBorder="1" applyAlignment="1">
      <alignment horizontal="center"/>
    </xf>
    <xf numFmtId="164" fontId="15" fillId="0" borderId="46" xfId="0" applyNumberFormat="1" applyFont="1" applyBorder="1" applyAlignment="1">
      <alignment horizontal="center"/>
    </xf>
    <xf numFmtId="164" fontId="15" fillId="0" borderId="47" xfId="0" applyNumberFormat="1" applyFont="1" applyBorder="1" applyAlignment="1">
      <alignment horizontal="center"/>
    </xf>
    <xf numFmtId="164" fontId="18" fillId="0" borderId="7" xfId="0" applyNumberFormat="1" applyFont="1" applyBorder="1" applyAlignment="1">
      <alignment horizontal="center"/>
    </xf>
    <xf numFmtId="164" fontId="18" fillId="0" borderId="8" xfId="0" applyNumberFormat="1" applyFont="1" applyBorder="1" applyAlignment="1">
      <alignment horizontal="center"/>
    </xf>
    <xf numFmtId="164" fontId="18" fillId="0" borderId="9" xfId="0" applyNumberFormat="1" applyFont="1" applyBorder="1" applyAlignment="1">
      <alignment horizontal="center"/>
    </xf>
    <xf numFmtId="0" fontId="18" fillId="0" borderId="2" xfId="0" applyFont="1" applyBorder="1" applyAlignment="1">
      <alignment horizontal="left"/>
    </xf>
    <xf numFmtId="0" fontId="18" fillId="0" borderId="6" xfId="0" applyFont="1" applyBorder="1" applyAlignment="1">
      <alignment horizontal="left"/>
    </xf>
    <xf numFmtId="164" fontId="15" fillId="0" borderId="39" xfId="0" applyNumberFormat="1" applyFont="1" applyBorder="1" applyAlignment="1">
      <alignment horizontal="center" vertical="center"/>
    </xf>
    <xf numFmtId="164" fontId="15" fillId="0" borderId="41" xfId="0" applyNumberFormat="1" applyFont="1" applyBorder="1" applyAlignment="1">
      <alignment horizontal="center" vertical="center"/>
    </xf>
    <xf numFmtId="164" fontId="15" fillId="0" borderId="37" xfId="0" applyNumberFormat="1" applyFont="1" applyBorder="1" applyAlignment="1">
      <alignment horizontal="center" vertical="center"/>
    </xf>
    <xf numFmtId="164" fontId="15" fillId="0" borderId="42" xfId="0" applyNumberFormat="1" applyFont="1" applyBorder="1" applyAlignment="1">
      <alignment horizontal="center" vertical="center"/>
    </xf>
    <xf numFmtId="164" fontId="15" fillId="0" borderId="45" xfId="0" applyNumberFormat="1" applyFont="1" applyBorder="1" applyAlignment="1">
      <alignment horizontal="center" vertical="center"/>
    </xf>
    <xf numFmtId="164" fontId="15" fillId="0" borderId="36" xfId="0" applyNumberFormat="1" applyFont="1" applyBorder="1" applyAlignment="1">
      <alignment horizontal="center" vertical="center"/>
    </xf>
    <xf numFmtId="164" fontId="15" fillId="0" borderId="38" xfId="0" applyNumberFormat="1" applyFont="1" applyBorder="1" applyAlignment="1">
      <alignment horizontal="center" vertical="center"/>
    </xf>
    <xf numFmtId="164" fontId="15" fillId="0" borderId="43" xfId="0" applyNumberFormat="1" applyFont="1" applyBorder="1" applyAlignment="1">
      <alignment horizontal="center" vertical="center"/>
    </xf>
    <xf numFmtId="164" fontId="15" fillId="0" borderId="31" xfId="0" applyNumberFormat="1" applyFont="1" applyBorder="1" applyAlignment="1">
      <alignment horizontal="center" vertical="center"/>
    </xf>
    <xf numFmtId="164" fontId="15" fillId="0" borderId="32" xfId="0" applyNumberFormat="1" applyFont="1" applyBorder="1" applyAlignment="1">
      <alignment horizontal="center" vertical="center"/>
    </xf>
    <xf numFmtId="164" fontId="15" fillId="0" borderId="33" xfId="0" applyNumberFormat="1" applyFont="1" applyBorder="1" applyAlignment="1">
      <alignment horizontal="center" vertical="center"/>
    </xf>
    <xf numFmtId="164" fontId="15" fillId="0" borderId="35" xfId="0" applyNumberFormat="1" applyFont="1" applyBorder="1" applyAlignment="1">
      <alignment horizontal="center" vertical="center"/>
    </xf>
    <xf numFmtId="164" fontId="15" fillId="0" borderId="46" xfId="0" applyNumberFormat="1" applyFont="1" applyBorder="1" applyAlignment="1">
      <alignment horizontal="center" vertical="center"/>
    </xf>
    <xf numFmtId="164" fontId="15" fillId="0" borderId="40" xfId="0" applyNumberFormat="1" applyFont="1" applyBorder="1" applyAlignment="1">
      <alignment horizontal="center" vertical="center"/>
    </xf>
    <xf numFmtId="164" fontId="15" fillId="0" borderId="27" xfId="0" applyNumberFormat="1" applyFont="1" applyBorder="1" applyAlignment="1">
      <alignment horizontal="center" vertical="center"/>
    </xf>
    <xf numFmtId="164" fontId="15" fillId="0" borderId="47" xfId="0" applyNumberFormat="1" applyFont="1" applyBorder="1" applyAlignment="1">
      <alignment horizontal="center" vertical="center"/>
    </xf>
    <xf numFmtId="164" fontId="15" fillId="0" borderId="34" xfId="0" applyNumberFormat="1" applyFont="1" applyBorder="1" applyAlignment="1">
      <alignment horizontal="center" vertical="center"/>
    </xf>
    <xf numFmtId="164" fontId="15" fillId="0" borderId="29" xfId="0" applyNumberFormat="1" applyFont="1" applyBorder="1" applyAlignment="1">
      <alignment horizontal="center" vertical="center"/>
    </xf>
    <xf numFmtId="164" fontId="15" fillId="0" borderId="30" xfId="0" applyNumberFormat="1" applyFont="1" applyBorder="1" applyAlignment="1">
      <alignment horizontal="center" vertical="center"/>
    </xf>
    <xf numFmtId="164" fontId="15" fillId="0" borderId="28" xfId="0" applyNumberFormat="1" applyFont="1" applyBorder="1" applyAlignment="1">
      <alignment horizontal="center" vertical="center"/>
    </xf>
    <xf numFmtId="164" fontId="15" fillId="0" borderId="44" xfId="0" applyNumberFormat="1" applyFont="1" applyBorder="1" applyAlignment="1">
      <alignment horizontal="center" vertical="center"/>
    </xf>
    <xf numFmtId="164" fontId="15" fillId="0" borderId="48" xfId="0" applyNumberFormat="1" applyFont="1" applyBorder="1" applyAlignment="1">
      <alignment horizontal="center" vertical="center"/>
    </xf>
    <xf numFmtId="164" fontId="18" fillId="0" borderId="7" xfId="0" applyNumberFormat="1" applyFont="1" applyBorder="1" applyAlignment="1">
      <alignment horizontal="center" vertical="center"/>
    </xf>
    <xf numFmtId="164" fontId="18" fillId="0" borderId="8" xfId="0" applyNumberFormat="1" applyFont="1" applyBorder="1" applyAlignment="1">
      <alignment horizontal="center" vertical="center"/>
    </xf>
    <xf numFmtId="164" fontId="18" fillId="0" borderId="9" xfId="0" applyNumberFormat="1" applyFont="1" applyBorder="1" applyAlignment="1">
      <alignment horizontal="center" vertical="center"/>
    </xf>
    <xf numFmtId="164" fontId="18" fillId="0" borderId="2" xfId="0" applyNumberFormat="1" applyFont="1" applyBorder="1" applyAlignment="1">
      <alignment horizontal="left"/>
    </xf>
    <xf numFmtId="164" fontId="15" fillId="0" borderId="27" xfId="0" applyNumberFormat="1" applyFont="1" applyBorder="1" applyAlignment="1">
      <alignment horizontal="center" vertical="top"/>
    </xf>
    <xf numFmtId="164" fontId="15" fillId="0" borderId="28" xfId="0" applyNumberFormat="1" applyFont="1" applyBorder="1" applyAlignment="1">
      <alignment horizontal="center" vertical="top"/>
    </xf>
    <xf numFmtId="164" fontId="15" fillId="0" borderId="10" xfId="0" applyNumberFormat="1" applyFont="1" applyBorder="1" applyAlignment="1">
      <alignment horizontal="center" vertical="top"/>
    </xf>
    <xf numFmtId="164" fontId="15" fillId="0" borderId="29" xfId="0" applyNumberFormat="1" applyFont="1" applyBorder="1" applyAlignment="1">
      <alignment horizontal="center" vertical="top"/>
    </xf>
    <xf numFmtId="164" fontId="15" fillId="0" borderId="12" xfId="0" applyNumberFormat="1" applyFont="1" applyBorder="1" applyAlignment="1">
      <alignment horizontal="center" vertical="top"/>
    </xf>
    <xf numFmtId="164" fontId="15" fillId="0" borderId="30" xfId="0" applyNumberFormat="1" applyFont="1" applyBorder="1" applyAlignment="1">
      <alignment horizontal="center" vertical="top"/>
    </xf>
    <xf numFmtId="164" fontId="15" fillId="0" borderId="31" xfId="0" applyNumberFormat="1" applyFont="1" applyBorder="1" applyAlignment="1">
      <alignment horizontal="center" vertical="top"/>
    </xf>
    <xf numFmtId="164" fontId="15" fillId="0" borderId="32" xfId="0" applyNumberFormat="1" applyFont="1" applyBorder="1" applyAlignment="1">
      <alignment horizontal="center" vertical="top"/>
    </xf>
    <xf numFmtId="164" fontId="15" fillId="0" borderId="33" xfId="0" applyNumberFormat="1" applyFont="1" applyBorder="1" applyAlignment="1">
      <alignment horizontal="center" vertical="top"/>
    </xf>
    <xf numFmtId="164" fontId="15" fillId="0" borderId="35" xfId="0" applyNumberFormat="1" applyFont="1" applyBorder="1" applyAlignment="1">
      <alignment horizontal="center" vertical="top"/>
    </xf>
    <xf numFmtId="164" fontId="15" fillId="0" borderId="42" xfId="0" applyNumberFormat="1" applyFont="1" applyBorder="1" applyAlignment="1">
      <alignment horizontal="center" vertical="top"/>
    </xf>
    <xf numFmtId="164" fontId="15" fillId="0" borderId="43" xfId="0" applyNumberFormat="1" applyFont="1" applyBorder="1" applyAlignment="1">
      <alignment horizontal="center" vertical="top"/>
    </xf>
    <xf numFmtId="164" fontId="15" fillId="0" borderId="48" xfId="0" applyNumberFormat="1" applyFont="1" applyBorder="1" applyAlignment="1">
      <alignment horizontal="center" vertical="top"/>
    </xf>
    <xf numFmtId="164" fontId="15" fillId="0" borderId="41" xfId="0" applyNumberFormat="1" applyFont="1" applyBorder="1" applyAlignment="1">
      <alignment horizontal="center" vertical="top"/>
    </xf>
    <xf numFmtId="164" fontId="15" fillId="0" borderId="44" xfId="0" applyNumberFormat="1" applyFont="1" applyBorder="1" applyAlignment="1">
      <alignment horizontal="center" vertical="top"/>
    </xf>
    <xf numFmtId="164" fontId="15" fillId="0" borderId="45" xfId="0" applyNumberFormat="1" applyFont="1" applyBorder="1" applyAlignment="1">
      <alignment horizontal="center" vertical="top"/>
    </xf>
    <xf numFmtId="164" fontId="15" fillId="0" borderId="46" xfId="0" applyNumberFormat="1" applyFont="1" applyBorder="1" applyAlignment="1">
      <alignment horizontal="center" vertical="top"/>
    </xf>
    <xf numFmtId="164" fontId="15" fillId="0" borderId="47" xfId="0" applyNumberFormat="1" applyFont="1" applyBorder="1" applyAlignment="1">
      <alignment horizontal="center" vertical="top"/>
    </xf>
    <xf numFmtId="164" fontId="15" fillId="0" borderId="34" xfId="0" applyNumberFormat="1" applyFont="1" applyBorder="1" applyAlignment="1">
      <alignment horizontal="center" vertical="top"/>
    </xf>
    <xf numFmtId="164" fontId="18" fillId="0" borderId="7" xfId="0" applyNumberFormat="1" applyFont="1" applyBorder="1" applyAlignment="1">
      <alignment horizontal="center" vertical="top"/>
    </xf>
    <xf numFmtId="164" fontId="18" fillId="0" borderId="8" xfId="0" applyNumberFormat="1" applyFont="1" applyBorder="1" applyAlignment="1">
      <alignment horizontal="center" vertical="top"/>
    </xf>
    <xf numFmtId="164" fontId="18" fillId="0" borderId="9" xfId="0" applyNumberFormat="1" applyFont="1" applyBorder="1" applyAlignment="1">
      <alignment horizontal="center" vertical="top"/>
    </xf>
    <xf numFmtId="164" fontId="18" fillId="0" borderId="14" xfId="0" applyNumberFormat="1" applyFont="1" applyBorder="1" applyAlignment="1">
      <alignment horizontal="center" vertical="top"/>
    </xf>
    <xf numFmtId="164" fontId="15" fillId="0" borderId="49" xfId="0" applyNumberFormat="1" applyFont="1" applyBorder="1" applyAlignment="1">
      <alignment horizontal="center" vertical="top"/>
    </xf>
    <xf numFmtId="164" fontId="15" fillId="0" borderId="50" xfId="0" applyNumberFormat="1" applyFont="1" applyBorder="1" applyAlignment="1">
      <alignment horizontal="center" vertical="top"/>
    </xf>
    <xf numFmtId="164" fontId="18" fillId="0" borderId="15" xfId="0" applyNumberFormat="1" applyFont="1" applyBorder="1" applyAlignment="1">
      <alignment horizontal="center" vertical="top"/>
    </xf>
    <xf numFmtId="164" fontId="15" fillId="0" borderId="51" xfId="0" applyNumberFormat="1" applyFont="1" applyBorder="1" applyAlignment="1">
      <alignment horizontal="center" vertical="top"/>
    </xf>
    <xf numFmtId="164" fontId="18" fillId="0" borderId="17" xfId="0" applyNumberFormat="1" applyFont="1" applyBorder="1" applyAlignment="1">
      <alignment horizontal="center" vertical="top"/>
    </xf>
    <xf numFmtId="164" fontId="15" fillId="0" borderId="52" xfId="0" applyNumberFormat="1" applyFont="1" applyBorder="1" applyAlignment="1">
      <alignment horizontal="center" vertical="top"/>
    </xf>
    <xf numFmtId="164" fontId="15" fillId="0" borderId="53" xfId="0" applyNumberFormat="1" applyFont="1" applyBorder="1" applyAlignment="1">
      <alignment horizontal="center" vertical="top"/>
    </xf>
    <xf numFmtId="164" fontId="15" fillId="0" borderId="54" xfId="0" applyNumberFormat="1" applyFont="1" applyBorder="1" applyAlignment="1">
      <alignment horizontal="center" vertical="top"/>
    </xf>
    <xf numFmtId="164" fontId="15" fillId="0" borderId="55" xfId="0" applyNumberFormat="1" applyFont="1" applyBorder="1" applyAlignment="1">
      <alignment horizontal="center" vertical="top"/>
    </xf>
    <xf numFmtId="164" fontId="18" fillId="0" borderId="18" xfId="0" applyNumberFormat="1" applyFont="1" applyBorder="1" applyAlignment="1">
      <alignment horizontal="center" vertical="top"/>
    </xf>
    <xf numFmtId="164" fontId="15" fillId="0" borderId="56" xfId="0" applyNumberFormat="1" applyFont="1" applyBorder="1" applyAlignment="1">
      <alignment horizontal="center" vertical="top"/>
    </xf>
    <xf numFmtId="164" fontId="18" fillId="0" borderId="16" xfId="0" applyNumberFormat="1" applyFont="1" applyBorder="1" applyAlignment="1">
      <alignment horizontal="center" vertical="top"/>
    </xf>
    <xf numFmtId="164" fontId="15" fillId="0" borderId="57" xfId="0" applyNumberFormat="1" applyFont="1" applyBorder="1" applyAlignment="1">
      <alignment horizontal="center" vertical="top"/>
    </xf>
    <xf numFmtId="164" fontId="15" fillId="0" borderId="58" xfId="0" applyNumberFormat="1" applyFont="1" applyBorder="1" applyAlignment="1">
      <alignment horizontal="center" vertical="top"/>
    </xf>
    <xf numFmtId="164" fontId="18" fillId="0" borderId="19" xfId="0" applyNumberFormat="1" applyFont="1" applyBorder="1" applyAlignment="1">
      <alignment horizontal="center" vertical="top"/>
    </xf>
    <xf numFmtId="164" fontId="15" fillId="0" borderId="59" xfId="0" applyNumberFormat="1" applyFont="1" applyBorder="1" applyAlignment="1">
      <alignment horizontal="center" vertical="top"/>
    </xf>
    <xf numFmtId="164" fontId="18" fillId="0" borderId="14" xfId="0" applyNumberFormat="1" applyFont="1" applyBorder="1" applyAlignment="1">
      <alignment horizontal="center" vertical="center"/>
    </xf>
    <xf numFmtId="164" fontId="15" fillId="0" borderId="49" xfId="0" applyNumberFormat="1" applyFont="1" applyBorder="1" applyAlignment="1">
      <alignment horizontal="center" vertical="center"/>
    </xf>
    <xf numFmtId="164" fontId="15" fillId="0" borderId="60" xfId="0" applyNumberFormat="1" applyFont="1" applyBorder="1" applyAlignment="1">
      <alignment horizontal="center" vertical="center"/>
    </xf>
    <xf numFmtId="164" fontId="15" fillId="0" borderId="50" xfId="0" applyNumberFormat="1" applyFont="1" applyBorder="1" applyAlignment="1">
      <alignment horizontal="center" vertical="center"/>
    </xf>
    <xf numFmtId="164" fontId="18" fillId="0" borderId="15" xfId="0" applyNumberFormat="1" applyFont="1" applyBorder="1" applyAlignment="1">
      <alignment horizontal="center" vertical="center"/>
    </xf>
    <xf numFmtId="164" fontId="15" fillId="0" borderId="51" xfId="0" applyNumberFormat="1" applyFont="1" applyBorder="1" applyAlignment="1">
      <alignment horizontal="center" vertical="center"/>
    </xf>
    <xf numFmtId="164" fontId="18" fillId="0" borderId="17" xfId="0" applyNumberFormat="1" applyFont="1" applyBorder="1" applyAlignment="1">
      <alignment horizontal="center" vertical="center"/>
    </xf>
    <xf numFmtId="164" fontId="15" fillId="0" borderId="52" xfId="0" applyNumberFormat="1" applyFont="1" applyBorder="1" applyAlignment="1">
      <alignment horizontal="center" vertical="center"/>
    </xf>
    <xf numFmtId="164" fontId="15" fillId="0" borderId="55" xfId="0" applyNumberFormat="1" applyFont="1" applyBorder="1" applyAlignment="1">
      <alignment horizontal="center" vertical="center"/>
    </xf>
    <xf numFmtId="164" fontId="15" fillId="0" borderId="61" xfId="0" applyNumberFormat="1" applyFont="1" applyBorder="1" applyAlignment="1">
      <alignment horizontal="center" vertical="center"/>
    </xf>
    <xf numFmtId="164" fontId="15" fillId="0" borderId="56" xfId="0" applyNumberFormat="1" applyFont="1" applyBorder="1" applyAlignment="1">
      <alignment horizontal="center" vertical="center"/>
    </xf>
    <xf numFmtId="164" fontId="15" fillId="0" borderId="62" xfId="0" applyNumberFormat="1" applyFont="1" applyBorder="1" applyAlignment="1">
      <alignment horizontal="center" vertical="center"/>
    </xf>
    <xf numFmtId="164" fontId="15" fillId="0" borderId="53" xfId="0" applyNumberFormat="1" applyFont="1" applyBorder="1" applyAlignment="1">
      <alignment horizontal="center" vertical="center"/>
    </xf>
    <xf numFmtId="164" fontId="18" fillId="0" borderId="18" xfId="0" applyNumberFormat="1" applyFont="1" applyBorder="1" applyAlignment="1">
      <alignment horizontal="center" vertical="center"/>
    </xf>
    <xf numFmtId="164" fontId="18" fillId="0" borderId="16" xfId="0" applyNumberFormat="1" applyFont="1" applyBorder="1" applyAlignment="1">
      <alignment horizontal="center" vertical="center"/>
    </xf>
    <xf numFmtId="164" fontId="15" fillId="0" borderId="57" xfId="0" applyNumberFormat="1" applyFont="1" applyBorder="1" applyAlignment="1">
      <alignment horizontal="center" vertical="center"/>
    </xf>
    <xf numFmtId="164" fontId="15" fillId="0" borderId="63" xfId="0" applyNumberFormat="1" applyFont="1" applyBorder="1" applyAlignment="1">
      <alignment horizontal="center" vertical="center"/>
    </xf>
    <xf numFmtId="164" fontId="15" fillId="0" borderId="58" xfId="0" applyNumberFormat="1" applyFont="1" applyBorder="1" applyAlignment="1">
      <alignment horizontal="center" vertical="center"/>
    </xf>
    <xf numFmtId="164" fontId="18" fillId="0" borderId="19" xfId="0" applyNumberFormat="1" applyFont="1" applyBorder="1" applyAlignment="1">
      <alignment horizontal="center" vertical="center"/>
    </xf>
    <xf numFmtId="164" fontId="15" fillId="0" borderId="54" xfId="0" applyNumberFormat="1" applyFont="1" applyBorder="1" applyAlignment="1">
      <alignment horizontal="center" vertical="center"/>
    </xf>
    <xf numFmtId="0" fontId="36" fillId="0" borderId="7" xfId="0" applyFont="1" applyBorder="1"/>
    <xf numFmtId="0" fontId="36" fillId="0" borderId="8" xfId="0" applyFont="1" applyBorder="1"/>
    <xf numFmtId="0" fontId="36" fillId="0" borderId="9" xfId="0" applyFont="1" applyBorder="1"/>
    <xf numFmtId="164" fontId="18" fillId="0" borderId="0" xfId="0" applyNumberFormat="1" applyFont="1" applyAlignment="1">
      <alignment horizontal="center" vertical="center"/>
    </xf>
    <xf numFmtId="164" fontId="15" fillId="0" borderId="0" xfId="0" applyNumberFormat="1" applyFont="1" applyAlignment="1">
      <alignment horizontal="center" vertical="center"/>
    </xf>
    <xf numFmtId="164" fontId="15" fillId="0" borderId="11" xfId="0" applyNumberFormat="1" applyFont="1" applyBorder="1" applyAlignment="1">
      <alignment horizontal="center"/>
    </xf>
    <xf numFmtId="1" fontId="15" fillId="0" borderId="11" xfId="0" applyNumberFormat="1" applyFont="1" applyBorder="1" applyAlignment="1">
      <alignment horizontal="center"/>
    </xf>
    <xf numFmtId="0" fontId="15" fillId="0" borderId="13" xfId="0" applyFont="1" applyBorder="1"/>
    <xf numFmtId="164" fontId="15" fillId="0" borderId="11" xfId="0" applyNumberFormat="1" applyFont="1" applyBorder="1" applyAlignment="1">
      <alignment horizontal="center" vertical="center"/>
    </xf>
    <xf numFmtId="0" fontId="36" fillId="0" borderId="27" xfId="0" quotePrefix="1" applyFont="1" applyBorder="1"/>
    <xf numFmtId="0" fontId="36" fillId="0" borderId="13" xfId="0" quotePrefix="1" applyFont="1" applyBorder="1"/>
    <xf numFmtId="2" fontId="18" fillId="0" borderId="11" xfId="0" applyNumberFormat="1" applyFont="1" applyBorder="1"/>
    <xf numFmtId="165" fontId="15" fillId="0" borderId="0" xfId="0" applyNumberFormat="1" applyFont="1"/>
    <xf numFmtId="0" fontId="19" fillId="0" borderId="11" xfId="0" applyFont="1" applyBorder="1"/>
    <xf numFmtId="0" fontId="19" fillId="0" borderId="12" xfId="0" applyFont="1" applyBorder="1"/>
    <xf numFmtId="0" fontId="18" fillId="0" borderId="10" xfId="0" applyFont="1" applyBorder="1"/>
    <xf numFmtId="2" fontId="18" fillId="0" borderId="0" xfId="0" quotePrefix="1" applyNumberFormat="1" applyFont="1"/>
    <xf numFmtId="164" fontId="20" fillId="0" borderId="0" xfId="0" applyNumberFormat="1" applyFont="1"/>
    <xf numFmtId="0" fontId="20" fillId="0" borderId="10" xfId="0" applyFont="1" applyBorder="1"/>
    <xf numFmtId="0" fontId="21" fillId="0" borderId="0" xfId="0" applyFont="1"/>
    <xf numFmtId="1" fontId="18" fillId="0" borderId="0" xfId="0" applyNumberFormat="1" applyFont="1"/>
    <xf numFmtId="0" fontId="19" fillId="0" borderId="30" xfId="0" applyFont="1" applyBorder="1"/>
    <xf numFmtId="164" fontId="20" fillId="0" borderId="29" xfId="0" applyNumberFormat="1" applyFont="1" applyBorder="1"/>
    <xf numFmtId="164" fontId="18" fillId="0" borderId="0" xfId="0" applyNumberFormat="1" applyFont="1"/>
    <xf numFmtId="0" fontId="15" fillId="0" borderId="29" xfId="0" applyFont="1" applyBorder="1"/>
    <xf numFmtId="0" fontId="15" fillId="0" borderId="10" xfId="0" applyFont="1" applyBorder="1"/>
    <xf numFmtId="164" fontId="15" fillId="0" borderId="27" xfId="0" applyNumberFormat="1" applyFont="1" applyBorder="1"/>
    <xf numFmtId="0" fontId="18" fillId="0" borderId="10" xfId="0" applyFont="1" applyBorder="1" applyAlignment="1">
      <alignment horizontal="center"/>
    </xf>
    <xf numFmtId="0" fontId="18" fillId="0" borderId="0" xfId="0" applyFont="1" applyAlignment="1">
      <alignment horizontal="center"/>
    </xf>
    <xf numFmtId="0" fontId="18" fillId="0" borderId="29" xfId="0" applyFont="1" applyBorder="1" applyAlignment="1">
      <alignment horizontal="center"/>
    </xf>
    <xf numFmtId="165" fontId="18" fillId="0" borderId="10" xfId="0" applyNumberFormat="1" applyFont="1" applyBorder="1" applyAlignment="1">
      <alignment horizontal="center"/>
    </xf>
    <xf numFmtId="165" fontId="18" fillId="0" borderId="0" xfId="0" applyNumberFormat="1" applyFont="1" applyAlignment="1">
      <alignment horizontal="center"/>
    </xf>
    <xf numFmtId="0" fontId="19" fillId="0" borderId="10" xfId="0" applyFont="1" applyBorder="1" applyAlignment="1">
      <alignment horizontal="center"/>
    </xf>
    <xf numFmtId="0" fontId="19" fillId="0" borderId="0" xfId="0" applyFont="1" applyAlignment="1">
      <alignment horizontal="center"/>
    </xf>
    <xf numFmtId="164" fontId="15" fillId="0" borderId="12" xfId="0" applyNumberFormat="1" applyFont="1" applyBorder="1" applyAlignment="1">
      <alignment horizontal="center"/>
    </xf>
    <xf numFmtId="0" fontId="15" fillId="0" borderId="11" xfId="0" applyFont="1" applyBorder="1" applyAlignment="1">
      <alignment horizontal="center"/>
    </xf>
    <xf numFmtId="164" fontId="15" fillId="0" borderId="11" xfId="0" applyNumberFormat="1" applyFont="1" applyBorder="1" applyAlignment="1">
      <alignment horizontal="center"/>
    </xf>
    <xf numFmtId="0" fontId="18" fillId="0" borderId="0" xfId="0" applyFont="1"/>
    <xf numFmtId="0" fontId="15" fillId="0" borderId="11" xfId="0" applyFont="1" applyBorder="1"/>
    <xf numFmtId="164" fontId="15" fillId="0" borderId="10" xfId="0" applyNumberFormat="1" applyFont="1" applyBorder="1" applyAlignment="1">
      <alignment horizontal="center"/>
    </xf>
    <xf numFmtId="0" fontId="15" fillId="0" borderId="0" xfId="0" applyFont="1" applyAlignment="1">
      <alignment horizontal="center"/>
    </xf>
    <xf numFmtId="164" fontId="15" fillId="0" borderId="0" xfId="0" applyNumberFormat="1" applyFont="1" applyAlignment="1">
      <alignment horizontal="center"/>
    </xf>
    <xf numFmtId="164" fontId="18" fillId="0" borderId="10" xfId="0" applyNumberFormat="1" applyFont="1" applyBorder="1" applyAlignment="1">
      <alignment horizontal="center"/>
    </xf>
    <xf numFmtId="164" fontId="18" fillId="0" borderId="0" xfId="0" applyNumberFormat="1" applyFont="1" applyAlignment="1">
      <alignment horizontal="center"/>
    </xf>
    <xf numFmtId="0" fontId="18" fillId="0" borderId="12" xfId="0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18" fillId="0" borderId="0" xfId="0" applyFont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26" fillId="0" borderId="7" xfId="0" applyFont="1" applyBorder="1" applyAlignment="1">
      <alignment horizontal="center" vertical="center"/>
    </xf>
    <xf numFmtId="0" fontId="26" fillId="0" borderId="8" xfId="0" applyFont="1" applyBorder="1" applyAlignment="1">
      <alignment horizontal="center" vertical="center"/>
    </xf>
    <xf numFmtId="0" fontId="26" fillId="0" borderId="7" xfId="0" applyFont="1" applyBorder="1" applyAlignment="1">
      <alignment horizontal="center" vertical="top"/>
    </xf>
    <xf numFmtId="0" fontId="26" fillId="0" borderId="8" xfId="0" applyFont="1" applyBorder="1" applyAlignment="1">
      <alignment horizontal="center" vertical="top"/>
    </xf>
    <xf numFmtId="0" fontId="18" fillId="0" borderId="7" xfId="0" applyFont="1" applyBorder="1" applyAlignment="1">
      <alignment horizontal="center" vertical="center" wrapText="1"/>
    </xf>
    <xf numFmtId="0" fontId="18" fillId="0" borderId="8" xfId="0" applyFont="1" applyBorder="1" applyAlignment="1">
      <alignment horizontal="center" vertical="center" wrapText="1"/>
    </xf>
    <xf numFmtId="0" fontId="18" fillId="0" borderId="9" xfId="0" applyFont="1" applyBorder="1" applyAlignment="1">
      <alignment horizontal="center" vertical="center" wrapText="1"/>
    </xf>
    <xf numFmtId="0" fontId="18" fillId="0" borderId="7" xfId="0" applyFont="1" applyBorder="1" applyAlignment="1">
      <alignment horizontal="center" vertical="top"/>
    </xf>
    <xf numFmtId="0" fontId="18" fillId="0" borderId="8" xfId="0" applyFont="1" applyBorder="1" applyAlignment="1">
      <alignment horizontal="center" vertical="top"/>
    </xf>
    <xf numFmtId="0" fontId="18" fillId="0" borderId="7" xfId="0" applyFont="1" applyBorder="1" applyAlignment="1">
      <alignment horizontal="center" vertical="center"/>
    </xf>
    <xf numFmtId="0" fontId="18" fillId="0" borderId="8" xfId="0" applyFont="1" applyBorder="1" applyAlignment="1">
      <alignment horizontal="center" vertical="center"/>
    </xf>
    <xf numFmtId="0" fontId="18" fillId="0" borderId="9" xfId="0" applyFont="1" applyBorder="1" applyAlignment="1">
      <alignment horizontal="center" vertical="center"/>
    </xf>
    <xf numFmtId="0" fontId="18" fillId="0" borderId="7" xfId="0" applyFont="1" applyBorder="1" applyAlignment="1">
      <alignment horizontal="center" vertical="center" textRotation="90"/>
    </xf>
    <xf numFmtId="0" fontId="18" fillId="0" borderId="8" xfId="0" applyFont="1" applyBorder="1" applyAlignment="1">
      <alignment horizontal="center" vertical="center" textRotation="90"/>
    </xf>
    <xf numFmtId="0" fontId="18" fillId="0" borderId="9" xfId="0" applyFont="1" applyBorder="1" applyAlignment="1">
      <alignment horizontal="center" vertical="center" textRotation="90"/>
    </xf>
    <xf numFmtId="0" fontId="18" fillId="0" borderId="24" xfId="0" applyFont="1" applyBorder="1" applyAlignment="1">
      <alignment horizontal="center" vertical="top"/>
    </xf>
    <xf numFmtId="0" fontId="18" fillId="0" borderId="25" xfId="0" applyFont="1" applyBorder="1" applyAlignment="1">
      <alignment horizontal="center" vertical="top"/>
    </xf>
    <xf numFmtId="0" fontId="18" fillId="0" borderId="26" xfId="0" applyFont="1" applyBorder="1" applyAlignment="1">
      <alignment horizontal="center" vertical="top"/>
    </xf>
    <xf numFmtId="0" fontId="18" fillId="0" borderId="24" xfId="0" applyFont="1" applyBorder="1" applyAlignment="1">
      <alignment horizontal="center"/>
    </xf>
    <xf numFmtId="0" fontId="18" fillId="0" borderId="26" xfId="0" applyFont="1" applyBorder="1" applyAlignment="1">
      <alignment horizontal="center"/>
    </xf>
    <xf numFmtId="0" fontId="18" fillId="0" borderId="25" xfId="0" applyFont="1" applyBorder="1" applyAlignment="1">
      <alignment horizontal="center"/>
    </xf>
    <xf numFmtId="0" fontId="18" fillId="0" borderId="24" xfId="0" applyFont="1" applyBorder="1" applyAlignment="1">
      <alignment horizontal="center" vertical="center"/>
    </xf>
    <xf numFmtId="0" fontId="18" fillId="0" borderId="26" xfId="0" applyFont="1" applyBorder="1" applyAlignment="1">
      <alignment horizontal="center" vertical="center"/>
    </xf>
  </cellXfs>
  <cellStyles count="21">
    <cellStyle name="Accent" xfId="3" xr:uid="{69371DFB-C016-4EA6-944A-013E8C048181}"/>
    <cellStyle name="Accent 1" xfId="4" xr:uid="{259EAF98-5451-4703-A8A7-816DC2A63DCD}"/>
    <cellStyle name="Accent 2" xfId="5" xr:uid="{BC9569B4-752C-4DD5-9260-86AC44A93DDC}"/>
    <cellStyle name="Accent 3" xfId="6" xr:uid="{06D8E5AB-98F9-4E97-9874-CA20B1BF16E5}"/>
    <cellStyle name="Bad" xfId="7" xr:uid="{55E9CBF2-15C7-4A95-9058-2DC7F766466B}"/>
    <cellStyle name="Error" xfId="8" xr:uid="{56D32C41-43D9-42E1-B416-F0AF63A095DF}"/>
    <cellStyle name="Footnote" xfId="9" xr:uid="{37EA9E74-9F4D-4FD6-900C-592459DA3279}"/>
    <cellStyle name="Good" xfId="10" xr:uid="{7CD1479D-8B21-4B04-8814-8E4091871119}"/>
    <cellStyle name="Heading" xfId="11" xr:uid="{14C9F5C6-7228-4FCB-A412-EE7363D850F7}"/>
    <cellStyle name="Heading 1" xfId="12" xr:uid="{F7B07C2D-C609-4752-9087-A8E77795C794}"/>
    <cellStyle name="Heading 2" xfId="13" xr:uid="{480017C1-BC0D-4EBC-95EF-7E1C6008C7AE}"/>
    <cellStyle name="Hyperlink" xfId="14" xr:uid="{DC08AD3D-BF6D-4583-8321-DC4BF2DA1EB9}"/>
    <cellStyle name="Neutral 2" xfId="2" xr:uid="{FE300809-7B6A-417B-B95D-520DCBC84ADB}"/>
    <cellStyle name="Note" xfId="15" xr:uid="{5DFDAE14-F7A0-4312-94C8-1A13CC3DD14C}"/>
    <cellStyle name="Result" xfId="16" xr:uid="{53A5A44B-F6EA-4574-98E5-B232EE33275F}"/>
    <cellStyle name="Standard" xfId="0" builtinId="0"/>
    <cellStyle name="Standard 2" xfId="1" xr:uid="{0819B94F-505E-4383-97AF-BD805690CB3D}"/>
    <cellStyle name="Standard 3" xfId="20" xr:uid="{A3067730-6501-4078-A8E2-472267B04FC0}"/>
    <cellStyle name="Status" xfId="17" xr:uid="{BCEB191B-5034-457F-80C9-68277DB6E223}"/>
    <cellStyle name="Text" xfId="18" xr:uid="{4568D98D-413A-454E-A7CC-5AED10D020A9}"/>
    <cellStyle name="Warning" xfId="19" xr:uid="{7BF4DA19-490D-4D43-BD91-6F005D92E8E9}"/>
  </cellStyles>
  <dxfs count="0"/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13.emf"/><Relationship Id="rId3" Type="http://schemas.openxmlformats.org/officeDocument/2006/relationships/image" Target="../media/image8.emf"/><Relationship Id="rId7" Type="http://schemas.openxmlformats.org/officeDocument/2006/relationships/image" Target="../media/image12.emf"/><Relationship Id="rId2" Type="http://schemas.openxmlformats.org/officeDocument/2006/relationships/image" Target="../media/image7.emf"/><Relationship Id="rId1" Type="http://schemas.openxmlformats.org/officeDocument/2006/relationships/image" Target="../media/image6.emf"/><Relationship Id="rId6" Type="http://schemas.openxmlformats.org/officeDocument/2006/relationships/image" Target="../media/image11.emf"/><Relationship Id="rId5" Type="http://schemas.openxmlformats.org/officeDocument/2006/relationships/image" Target="../media/image10.emf"/><Relationship Id="rId4" Type="http://schemas.openxmlformats.org/officeDocument/2006/relationships/image" Target="../media/image9.emf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image" Target="../media/image21.emf"/><Relationship Id="rId3" Type="http://schemas.openxmlformats.org/officeDocument/2006/relationships/image" Target="../media/image16.emf"/><Relationship Id="rId7" Type="http://schemas.openxmlformats.org/officeDocument/2006/relationships/image" Target="../media/image20.emf"/><Relationship Id="rId2" Type="http://schemas.openxmlformats.org/officeDocument/2006/relationships/image" Target="../media/image15.emf"/><Relationship Id="rId1" Type="http://schemas.openxmlformats.org/officeDocument/2006/relationships/image" Target="../media/image14.emf"/><Relationship Id="rId6" Type="http://schemas.openxmlformats.org/officeDocument/2006/relationships/image" Target="../media/image19.emf"/><Relationship Id="rId5" Type="http://schemas.openxmlformats.org/officeDocument/2006/relationships/image" Target="../media/image18.emf"/><Relationship Id="rId4" Type="http://schemas.openxmlformats.org/officeDocument/2006/relationships/image" Target="../media/image17.emf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image" Target="../media/image29.emf"/><Relationship Id="rId3" Type="http://schemas.openxmlformats.org/officeDocument/2006/relationships/image" Target="../media/image24.emf"/><Relationship Id="rId7" Type="http://schemas.openxmlformats.org/officeDocument/2006/relationships/image" Target="../media/image28.emf"/><Relationship Id="rId2" Type="http://schemas.openxmlformats.org/officeDocument/2006/relationships/image" Target="../media/image23.emf"/><Relationship Id="rId1" Type="http://schemas.openxmlformats.org/officeDocument/2006/relationships/image" Target="../media/image22.emf"/><Relationship Id="rId6" Type="http://schemas.openxmlformats.org/officeDocument/2006/relationships/image" Target="../media/image27.emf"/><Relationship Id="rId5" Type="http://schemas.openxmlformats.org/officeDocument/2006/relationships/image" Target="../media/image26.emf"/><Relationship Id="rId4" Type="http://schemas.openxmlformats.org/officeDocument/2006/relationships/image" Target="../media/image25.emf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image" Target="../media/image37.emf"/><Relationship Id="rId13" Type="http://schemas.openxmlformats.org/officeDocument/2006/relationships/image" Target="../media/image42.emf"/><Relationship Id="rId3" Type="http://schemas.openxmlformats.org/officeDocument/2006/relationships/image" Target="../media/image32.emf"/><Relationship Id="rId7" Type="http://schemas.openxmlformats.org/officeDocument/2006/relationships/image" Target="../media/image36.emf"/><Relationship Id="rId12" Type="http://schemas.openxmlformats.org/officeDocument/2006/relationships/image" Target="../media/image41.emf"/><Relationship Id="rId2" Type="http://schemas.openxmlformats.org/officeDocument/2006/relationships/image" Target="../media/image31.emf"/><Relationship Id="rId1" Type="http://schemas.openxmlformats.org/officeDocument/2006/relationships/image" Target="../media/image30.emf"/><Relationship Id="rId6" Type="http://schemas.openxmlformats.org/officeDocument/2006/relationships/image" Target="../media/image35.emf"/><Relationship Id="rId11" Type="http://schemas.openxmlformats.org/officeDocument/2006/relationships/image" Target="../media/image40.emf"/><Relationship Id="rId5" Type="http://schemas.openxmlformats.org/officeDocument/2006/relationships/image" Target="../media/image34.emf"/><Relationship Id="rId10" Type="http://schemas.openxmlformats.org/officeDocument/2006/relationships/image" Target="../media/image39.emf"/><Relationship Id="rId4" Type="http://schemas.openxmlformats.org/officeDocument/2006/relationships/image" Target="../media/image33.emf"/><Relationship Id="rId9" Type="http://schemas.openxmlformats.org/officeDocument/2006/relationships/image" Target="../media/image38.emf"/><Relationship Id="rId14" Type="http://schemas.openxmlformats.org/officeDocument/2006/relationships/image" Target="../media/image4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120650</xdr:colOff>
      <xdr:row>6</xdr:row>
      <xdr:rowOff>183521</xdr:rowOff>
    </xdr:from>
    <xdr:to>
      <xdr:col>2</xdr:col>
      <xdr:colOff>742950</xdr:colOff>
      <xdr:row>9</xdr:row>
      <xdr:rowOff>180373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BAE6D33E-0049-8C94-C1FA-DCAAE746DDA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16050" y="1783721"/>
          <a:ext cx="622300" cy="600102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3</xdr:col>
      <xdr:colOff>69457</xdr:colOff>
      <xdr:row>7</xdr:row>
      <xdr:rowOff>29818</xdr:rowOff>
    </xdr:from>
    <xdr:to>
      <xdr:col>3</xdr:col>
      <xdr:colOff>1265909</xdr:colOff>
      <xdr:row>10</xdr:row>
      <xdr:rowOff>96110</xdr:rowOff>
    </xdr:to>
    <xdr:pic>
      <xdr:nvPicPr>
        <xdr:cNvPr id="4" name="Grafik 3">
          <a:extLst>
            <a:ext uri="{FF2B5EF4-FFF2-40B4-BE49-F238E27FC236}">
              <a16:creationId xmlns:a16="http://schemas.microsoft.com/office/drawing/2014/main" id="{BD75E90C-E606-6DF7-58B7-698F110CBAC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50707" y="2030068"/>
          <a:ext cx="1196452" cy="666367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4</xdr:col>
      <xdr:colOff>65048</xdr:colOff>
      <xdr:row>6</xdr:row>
      <xdr:rowOff>169967</xdr:rowOff>
    </xdr:from>
    <xdr:to>
      <xdr:col>5</xdr:col>
      <xdr:colOff>2005</xdr:colOff>
      <xdr:row>10</xdr:row>
      <xdr:rowOff>47197</xdr:rowOff>
    </xdr:to>
    <xdr:pic>
      <xdr:nvPicPr>
        <xdr:cNvPr id="5" name="Grafik 4">
          <a:extLst>
            <a:ext uri="{FF2B5EF4-FFF2-40B4-BE49-F238E27FC236}">
              <a16:creationId xmlns:a16="http://schemas.microsoft.com/office/drawing/2014/main" id="{97326DD2-D7E3-17E3-385F-0A32A1419AF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08373" y="1989242"/>
          <a:ext cx="1324432" cy="67733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5</xdr:col>
      <xdr:colOff>78569</xdr:colOff>
      <xdr:row>6</xdr:row>
      <xdr:rowOff>69605</xdr:rowOff>
    </xdr:from>
    <xdr:to>
      <xdr:col>6</xdr:col>
      <xdr:colOff>1005</xdr:colOff>
      <xdr:row>11</xdr:row>
      <xdr:rowOff>6663</xdr:rowOff>
    </xdr:to>
    <xdr:pic>
      <xdr:nvPicPr>
        <xdr:cNvPr id="6" name="Grafik 5">
          <a:extLst>
            <a:ext uri="{FF2B5EF4-FFF2-40B4-BE49-F238E27FC236}">
              <a16:creationId xmlns:a16="http://schemas.microsoft.com/office/drawing/2014/main" id="{139CE6E4-E678-46AB-6EE7-842DF42968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41094" y="1669805"/>
          <a:ext cx="1151954" cy="940358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6</xdr:col>
      <xdr:colOff>107882</xdr:colOff>
      <xdr:row>7</xdr:row>
      <xdr:rowOff>49698</xdr:rowOff>
    </xdr:from>
    <xdr:to>
      <xdr:col>6</xdr:col>
      <xdr:colOff>896560</xdr:colOff>
      <xdr:row>10</xdr:row>
      <xdr:rowOff>63500</xdr:rowOff>
    </xdr:to>
    <xdr:pic>
      <xdr:nvPicPr>
        <xdr:cNvPr id="7" name="Grafik 6">
          <a:extLst>
            <a:ext uri="{FF2B5EF4-FFF2-40B4-BE49-F238E27FC236}">
              <a16:creationId xmlns:a16="http://schemas.microsoft.com/office/drawing/2014/main" id="{2473F5E8-B0E6-B44D-3740-5C5FFD9F5BB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537257" y="2049948"/>
          <a:ext cx="788678" cy="613877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63500</xdr:colOff>
      <xdr:row>7</xdr:row>
      <xdr:rowOff>1998</xdr:rowOff>
    </xdr:from>
    <xdr:to>
      <xdr:col>2</xdr:col>
      <xdr:colOff>869173</xdr:colOff>
      <xdr:row>10</xdr:row>
      <xdr:rowOff>17902</xdr:rowOff>
    </xdr:to>
    <xdr:pic>
      <xdr:nvPicPr>
        <xdr:cNvPr id="10" name="Grafik 9">
          <a:extLst>
            <a:ext uri="{FF2B5EF4-FFF2-40B4-BE49-F238E27FC236}">
              <a16:creationId xmlns:a16="http://schemas.microsoft.com/office/drawing/2014/main" id="{AA6537B3-0647-AD25-7CE4-F6037C3D33E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49425" y="1802223"/>
          <a:ext cx="799323" cy="615978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3</xdr:col>
      <xdr:colOff>44451</xdr:colOff>
      <xdr:row>7</xdr:row>
      <xdr:rowOff>20850</xdr:rowOff>
    </xdr:from>
    <xdr:to>
      <xdr:col>4</xdr:col>
      <xdr:colOff>1766</xdr:colOff>
      <xdr:row>10</xdr:row>
      <xdr:rowOff>40126</xdr:rowOff>
    </xdr:to>
    <xdr:pic>
      <xdr:nvPicPr>
        <xdr:cNvPr id="11" name="Grafik 10">
          <a:extLst>
            <a:ext uri="{FF2B5EF4-FFF2-40B4-BE49-F238E27FC236}">
              <a16:creationId xmlns:a16="http://schemas.microsoft.com/office/drawing/2014/main" id="{D97C8261-A360-DA00-AEB8-B846B960A42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82876" y="1821075"/>
          <a:ext cx="1097140" cy="61935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4</xdr:col>
      <xdr:colOff>121893</xdr:colOff>
      <xdr:row>6</xdr:row>
      <xdr:rowOff>11630</xdr:rowOff>
    </xdr:from>
    <xdr:to>
      <xdr:col>4</xdr:col>
      <xdr:colOff>921267</xdr:colOff>
      <xdr:row>11</xdr:row>
      <xdr:rowOff>115274</xdr:rowOff>
    </xdr:to>
    <xdr:pic>
      <xdr:nvPicPr>
        <xdr:cNvPr id="12" name="Grafik 11">
          <a:extLst>
            <a:ext uri="{FF2B5EF4-FFF2-40B4-BE49-F238E27FC236}">
              <a16:creationId xmlns:a16="http://schemas.microsoft.com/office/drawing/2014/main" id="{F485F465-ADD0-6672-974C-C90D608824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98763" y="1601891"/>
          <a:ext cx="799374" cy="1097558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5</xdr:col>
      <xdr:colOff>76201</xdr:colOff>
      <xdr:row>7</xdr:row>
      <xdr:rowOff>173941</xdr:rowOff>
    </xdr:from>
    <xdr:to>
      <xdr:col>5</xdr:col>
      <xdr:colOff>866298</xdr:colOff>
      <xdr:row>10</xdr:row>
      <xdr:rowOff>18908</xdr:rowOff>
    </xdr:to>
    <xdr:pic>
      <xdr:nvPicPr>
        <xdr:cNvPr id="13" name="Grafik 12">
          <a:extLst>
            <a:ext uri="{FF2B5EF4-FFF2-40B4-BE49-F238E27FC236}">
              <a16:creationId xmlns:a16="http://schemas.microsoft.com/office/drawing/2014/main" id="{30816303-9F35-D8B4-712D-0A44CDAAE2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67276" y="1974166"/>
          <a:ext cx="796447" cy="445041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6</xdr:col>
      <xdr:colOff>139700</xdr:colOff>
      <xdr:row>7</xdr:row>
      <xdr:rowOff>545</xdr:rowOff>
    </xdr:from>
    <xdr:to>
      <xdr:col>6</xdr:col>
      <xdr:colOff>818549</xdr:colOff>
      <xdr:row>10</xdr:row>
      <xdr:rowOff>41245</xdr:rowOff>
    </xdr:to>
    <xdr:pic>
      <xdr:nvPicPr>
        <xdr:cNvPr id="14" name="Grafik 13">
          <a:extLst>
            <a:ext uri="{FF2B5EF4-FFF2-40B4-BE49-F238E27FC236}">
              <a16:creationId xmlns:a16="http://schemas.microsoft.com/office/drawing/2014/main" id="{7FB96ED8-8A9A-BD70-0D31-5105F510141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873750" y="1800770"/>
          <a:ext cx="678849" cy="640774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7</xdr:col>
      <xdr:colOff>95250</xdr:colOff>
      <xdr:row>7</xdr:row>
      <xdr:rowOff>27117</xdr:rowOff>
    </xdr:from>
    <xdr:to>
      <xdr:col>7</xdr:col>
      <xdr:colOff>713912</xdr:colOff>
      <xdr:row>10</xdr:row>
      <xdr:rowOff>47812</xdr:rowOff>
    </xdr:to>
    <xdr:pic>
      <xdr:nvPicPr>
        <xdr:cNvPr id="15" name="Grafik 14">
          <a:extLst>
            <a:ext uri="{FF2B5EF4-FFF2-40B4-BE49-F238E27FC236}">
              <a16:creationId xmlns:a16="http://schemas.microsoft.com/office/drawing/2014/main" id="{DDC90BA8-C1E6-47E0-19B2-1E46B9B60E4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62750" y="1827342"/>
          <a:ext cx="625012" cy="620769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8</xdr:col>
      <xdr:colOff>101600</xdr:colOff>
      <xdr:row>7</xdr:row>
      <xdr:rowOff>11509</xdr:rowOff>
    </xdr:from>
    <xdr:to>
      <xdr:col>8</xdr:col>
      <xdr:colOff>905626</xdr:colOff>
      <xdr:row>10</xdr:row>
      <xdr:rowOff>27661</xdr:rowOff>
    </xdr:to>
    <xdr:pic>
      <xdr:nvPicPr>
        <xdr:cNvPr id="16" name="Grafik 15">
          <a:extLst>
            <a:ext uri="{FF2B5EF4-FFF2-40B4-BE49-F238E27FC236}">
              <a16:creationId xmlns:a16="http://schemas.microsoft.com/office/drawing/2014/main" id="{C379ADA7-A2AE-5E83-D0CA-3D706FA4DBD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31100" y="1811734"/>
          <a:ext cx="804026" cy="616226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9</xdr:col>
      <xdr:colOff>133351</xdr:colOff>
      <xdr:row>7</xdr:row>
      <xdr:rowOff>0</xdr:rowOff>
    </xdr:from>
    <xdr:to>
      <xdr:col>9</xdr:col>
      <xdr:colOff>933171</xdr:colOff>
      <xdr:row>10</xdr:row>
      <xdr:rowOff>49984</xdr:rowOff>
    </xdr:to>
    <xdr:pic>
      <xdr:nvPicPr>
        <xdr:cNvPr id="17" name="Grafik 16">
          <a:extLst>
            <a:ext uri="{FF2B5EF4-FFF2-40B4-BE49-F238E27FC236}">
              <a16:creationId xmlns:a16="http://schemas.microsoft.com/office/drawing/2014/main" id="{25DF2A5E-B897-AFC7-2C55-4495DAF336A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543926" y="1800225"/>
          <a:ext cx="799820" cy="650058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78913</xdr:colOff>
      <xdr:row>6</xdr:row>
      <xdr:rowOff>62706</xdr:rowOff>
    </xdr:from>
    <xdr:to>
      <xdr:col>2</xdr:col>
      <xdr:colOff>1266031</xdr:colOff>
      <xdr:row>13</xdr:row>
      <xdr:rowOff>117299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570F5945-7C2C-B0C2-0160-53FC86387BD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02913" y="1681956"/>
          <a:ext cx="1187118" cy="1471437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3</xdr:col>
      <xdr:colOff>88417</xdr:colOff>
      <xdr:row>6</xdr:row>
      <xdr:rowOff>150813</xdr:rowOff>
    </xdr:from>
    <xdr:to>
      <xdr:col>3</xdr:col>
      <xdr:colOff>1193007</xdr:colOff>
      <xdr:row>12</xdr:row>
      <xdr:rowOff>200722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0B9FD521-5710-C52D-49D5-5700B81FEA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69730" y="1770063"/>
          <a:ext cx="1101415" cy="126117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4</xdr:col>
      <xdr:colOff>47132</xdr:colOff>
      <xdr:row>7</xdr:row>
      <xdr:rowOff>68263</xdr:rowOff>
    </xdr:from>
    <xdr:to>
      <xdr:col>5</xdr:col>
      <xdr:colOff>2381</xdr:colOff>
      <xdr:row>12</xdr:row>
      <xdr:rowOff>88388</xdr:rowOff>
    </xdr:to>
    <xdr:pic>
      <xdr:nvPicPr>
        <xdr:cNvPr id="4" name="Grafik 3">
          <a:extLst>
            <a:ext uri="{FF2B5EF4-FFF2-40B4-BE49-F238E27FC236}">
              <a16:creationId xmlns:a16="http://schemas.microsoft.com/office/drawing/2014/main" id="{BE4E22B2-688B-06E5-A8EF-E24C9832293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02413" y="1889919"/>
          <a:ext cx="1343518" cy="102898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5</xdr:col>
      <xdr:colOff>122736</xdr:colOff>
      <xdr:row>6</xdr:row>
      <xdr:rowOff>172243</xdr:rowOff>
    </xdr:from>
    <xdr:to>
      <xdr:col>5</xdr:col>
      <xdr:colOff>1359695</xdr:colOff>
      <xdr:row>13</xdr:row>
      <xdr:rowOff>8275</xdr:rowOff>
    </xdr:to>
    <xdr:pic>
      <xdr:nvPicPr>
        <xdr:cNvPr id="5" name="Grafik 4">
          <a:extLst>
            <a:ext uri="{FF2B5EF4-FFF2-40B4-BE49-F238E27FC236}">
              <a16:creationId xmlns:a16="http://schemas.microsoft.com/office/drawing/2014/main" id="{E984F71F-493E-4534-7D32-2C7406E32F6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18674" y="1791493"/>
          <a:ext cx="1236959" cy="1259226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6</xdr:col>
      <xdr:colOff>73865</xdr:colOff>
      <xdr:row>7</xdr:row>
      <xdr:rowOff>100805</xdr:rowOff>
    </xdr:from>
    <xdr:to>
      <xdr:col>7</xdr:col>
      <xdr:colOff>3174</xdr:colOff>
      <xdr:row>12</xdr:row>
      <xdr:rowOff>115888</xdr:rowOff>
    </xdr:to>
    <xdr:pic>
      <xdr:nvPicPr>
        <xdr:cNvPr id="6" name="Grafik 5">
          <a:extLst>
            <a:ext uri="{FF2B5EF4-FFF2-40B4-BE49-F238E27FC236}">
              <a16:creationId xmlns:a16="http://schemas.microsoft.com/office/drawing/2014/main" id="{51367BDC-DCD4-0AF1-C6EB-6E3D63BF88A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146178" y="1922461"/>
          <a:ext cx="1730328" cy="1027113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7</xdr:col>
      <xdr:colOff>87801</xdr:colOff>
      <xdr:row>7</xdr:row>
      <xdr:rowOff>88897</xdr:rowOff>
    </xdr:from>
    <xdr:to>
      <xdr:col>8</xdr:col>
      <xdr:colOff>7939</xdr:colOff>
      <xdr:row>12</xdr:row>
      <xdr:rowOff>93795</xdr:rowOff>
    </xdr:to>
    <xdr:pic>
      <xdr:nvPicPr>
        <xdr:cNvPr id="7" name="Grafik 6">
          <a:extLst>
            <a:ext uri="{FF2B5EF4-FFF2-40B4-BE49-F238E27FC236}">
              <a16:creationId xmlns:a16="http://schemas.microsoft.com/office/drawing/2014/main" id="{2DE9FE8E-0AA6-2BFF-595C-9FC382A3978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041301" y="1910553"/>
          <a:ext cx="1362382" cy="1016928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8</xdr:col>
      <xdr:colOff>88218</xdr:colOff>
      <xdr:row>6</xdr:row>
      <xdr:rowOff>169862</xdr:rowOff>
    </xdr:from>
    <xdr:to>
      <xdr:col>8</xdr:col>
      <xdr:colOff>1201739</xdr:colOff>
      <xdr:row>12</xdr:row>
      <xdr:rowOff>142869</xdr:rowOff>
    </xdr:to>
    <xdr:pic>
      <xdr:nvPicPr>
        <xdr:cNvPr id="8" name="Grafik 7">
          <a:extLst>
            <a:ext uri="{FF2B5EF4-FFF2-40B4-BE49-F238E27FC236}">
              <a16:creationId xmlns:a16="http://schemas.microsoft.com/office/drawing/2014/main" id="{246CC333-EF39-F0FD-1144-E41C422A10C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529999" y="1789112"/>
          <a:ext cx="1113521" cy="1187443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9</xdr:col>
      <xdr:colOff>62957</xdr:colOff>
      <xdr:row>7</xdr:row>
      <xdr:rowOff>73818</xdr:rowOff>
    </xdr:from>
    <xdr:to>
      <xdr:col>10</xdr:col>
      <xdr:colOff>7941</xdr:colOff>
      <xdr:row>12</xdr:row>
      <xdr:rowOff>87572</xdr:rowOff>
    </xdr:to>
    <xdr:pic>
      <xdr:nvPicPr>
        <xdr:cNvPr id="9" name="Grafik 8">
          <a:extLst>
            <a:ext uri="{FF2B5EF4-FFF2-40B4-BE49-F238E27FC236}">
              <a16:creationId xmlns:a16="http://schemas.microsoft.com/office/drawing/2014/main" id="{ADFD34FA-D00F-B423-F492-8216F1FADB3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802520" y="1895474"/>
          <a:ext cx="1342777" cy="1025784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85726</xdr:colOff>
      <xdr:row>8</xdr:row>
      <xdr:rowOff>44450</xdr:rowOff>
    </xdr:from>
    <xdr:to>
      <xdr:col>4</xdr:col>
      <xdr:colOff>10432</xdr:colOff>
      <xdr:row>11</xdr:row>
      <xdr:rowOff>26596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DC624EDA-0181-5882-DDAE-2B43FF1571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38276" y="1663700"/>
          <a:ext cx="1276349" cy="582222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4</xdr:col>
      <xdr:colOff>63500</xdr:colOff>
      <xdr:row>8</xdr:row>
      <xdr:rowOff>34927</xdr:rowOff>
    </xdr:from>
    <xdr:to>
      <xdr:col>4</xdr:col>
      <xdr:colOff>1426292</xdr:colOff>
      <xdr:row>11</xdr:row>
      <xdr:rowOff>27410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44AB168A-C7EC-A842-32D2-FEFB32181A2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97175" y="1654177"/>
          <a:ext cx="1381842" cy="592559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5</xdr:col>
      <xdr:colOff>73026</xdr:colOff>
      <xdr:row>8</xdr:row>
      <xdr:rowOff>63500</xdr:rowOff>
    </xdr:from>
    <xdr:to>
      <xdr:col>6</xdr:col>
      <xdr:colOff>2333</xdr:colOff>
      <xdr:row>11</xdr:row>
      <xdr:rowOff>65254</xdr:rowOff>
    </xdr:to>
    <xdr:pic>
      <xdr:nvPicPr>
        <xdr:cNvPr id="4" name="Grafik 3">
          <a:extLst>
            <a:ext uri="{FF2B5EF4-FFF2-40B4-BE49-F238E27FC236}">
              <a16:creationId xmlns:a16="http://schemas.microsoft.com/office/drawing/2014/main" id="{5DED9356-E48B-C30B-9FFF-50ABFD29D26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97644" y="1744382"/>
          <a:ext cx="1212007" cy="606872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6</xdr:col>
      <xdr:colOff>73027</xdr:colOff>
      <xdr:row>8</xdr:row>
      <xdr:rowOff>114300</xdr:rowOff>
    </xdr:from>
    <xdr:to>
      <xdr:col>6</xdr:col>
      <xdr:colOff>1279382</xdr:colOff>
      <xdr:row>11</xdr:row>
      <xdr:rowOff>39431</xdr:rowOff>
    </xdr:to>
    <xdr:pic>
      <xdr:nvPicPr>
        <xdr:cNvPr id="5" name="Grafik 4">
          <a:extLst>
            <a:ext uri="{FF2B5EF4-FFF2-40B4-BE49-F238E27FC236}">
              <a16:creationId xmlns:a16="http://schemas.microsoft.com/office/drawing/2014/main" id="{F84499F6-1C6F-387B-5AE0-65B9F4691C9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683252" y="1733550"/>
          <a:ext cx="1206355" cy="525207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7</xdr:col>
      <xdr:colOff>53976</xdr:colOff>
      <xdr:row>8</xdr:row>
      <xdr:rowOff>101601</xdr:rowOff>
    </xdr:from>
    <xdr:to>
      <xdr:col>8</xdr:col>
      <xdr:colOff>11125</xdr:colOff>
      <xdr:row>11</xdr:row>
      <xdr:rowOff>19057</xdr:rowOff>
    </xdr:to>
    <xdr:pic>
      <xdr:nvPicPr>
        <xdr:cNvPr id="6" name="Grafik 5">
          <a:extLst>
            <a:ext uri="{FF2B5EF4-FFF2-40B4-BE49-F238E27FC236}">
              <a16:creationId xmlns:a16="http://schemas.microsoft.com/office/drawing/2014/main" id="{3FBB161E-6287-D163-EA2F-95D8B47C082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007226" y="1720851"/>
          <a:ext cx="1249827" cy="517532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8</xdr:col>
      <xdr:colOff>82551</xdr:colOff>
      <xdr:row>8</xdr:row>
      <xdr:rowOff>73027</xdr:rowOff>
    </xdr:from>
    <xdr:to>
      <xdr:col>8</xdr:col>
      <xdr:colOff>1116920</xdr:colOff>
      <xdr:row>11</xdr:row>
      <xdr:rowOff>73775</xdr:rowOff>
    </xdr:to>
    <xdr:pic>
      <xdr:nvPicPr>
        <xdr:cNvPr id="7" name="Grafik 6">
          <a:extLst>
            <a:ext uri="{FF2B5EF4-FFF2-40B4-BE49-F238E27FC236}">
              <a16:creationId xmlns:a16="http://schemas.microsoft.com/office/drawing/2014/main" id="{C072E45C-4EA4-72FF-C065-19B516557F1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388351" y="1692277"/>
          <a:ext cx="1031194" cy="600824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9</xdr:col>
      <xdr:colOff>76200</xdr:colOff>
      <xdr:row>8</xdr:row>
      <xdr:rowOff>1</xdr:rowOff>
    </xdr:from>
    <xdr:to>
      <xdr:col>9</xdr:col>
      <xdr:colOff>884898</xdr:colOff>
      <xdr:row>11</xdr:row>
      <xdr:rowOff>96941</xdr:rowOff>
    </xdr:to>
    <xdr:pic>
      <xdr:nvPicPr>
        <xdr:cNvPr id="8" name="Grafik 7">
          <a:extLst>
            <a:ext uri="{FF2B5EF4-FFF2-40B4-BE49-F238E27FC236}">
              <a16:creationId xmlns:a16="http://schemas.microsoft.com/office/drawing/2014/main" id="{A5FC887B-136A-DA03-F15F-BD9DE3E534E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553575" y="1619251"/>
          <a:ext cx="811873" cy="697016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0</xdr:col>
      <xdr:colOff>57150</xdr:colOff>
      <xdr:row>7</xdr:row>
      <xdr:rowOff>190500</xdr:rowOff>
    </xdr:from>
    <xdr:to>
      <xdr:col>11</xdr:col>
      <xdr:colOff>1236</xdr:colOff>
      <xdr:row>11</xdr:row>
      <xdr:rowOff>151679</xdr:rowOff>
    </xdr:to>
    <xdr:pic>
      <xdr:nvPicPr>
        <xdr:cNvPr id="9" name="Grafik 8">
          <a:extLst>
            <a:ext uri="{FF2B5EF4-FFF2-40B4-BE49-F238E27FC236}">
              <a16:creationId xmlns:a16="http://schemas.microsoft.com/office/drawing/2014/main" id="{334DEE9C-7BB0-CA0C-E05C-FD4C59EAEAA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553700" y="1590675"/>
          <a:ext cx="1655411" cy="780329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112807</xdr:colOff>
      <xdr:row>9</xdr:row>
      <xdr:rowOff>56776</xdr:rowOff>
    </xdr:from>
    <xdr:to>
      <xdr:col>3</xdr:col>
      <xdr:colOff>773909</xdr:colOff>
      <xdr:row>11</xdr:row>
      <xdr:rowOff>63601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4D800434-6C50-22C7-522C-0F2E8997EF1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98807" y="2073835"/>
          <a:ext cx="657927" cy="413412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4</xdr:col>
      <xdr:colOff>63500</xdr:colOff>
      <xdr:row>8</xdr:row>
      <xdr:rowOff>19983</xdr:rowOff>
    </xdr:from>
    <xdr:to>
      <xdr:col>5</xdr:col>
      <xdr:colOff>3132</xdr:colOff>
      <xdr:row>12</xdr:row>
      <xdr:rowOff>125343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58153A2C-9D98-F709-3F9D-A46C8EB2590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90794" y="1835336"/>
          <a:ext cx="1144544" cy="90901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5</xdr:col>
      <xdr:colOff>38101</xdr:colOff>
      <xdr:row>8</xdr:row>
      <xdr:rowOff>135965</xdr:rowOff>
    </xdr:from>
    <xdr:to>
      <xdr:col>6</xdr:col>
      <xdr:colOff>10233</xdr:colOff>
      <xdr:row>11</xdr:row>
      <xdr:rowOff>77914</xdr:rowOff>
    </xdr:to>
    <xdr:pic>
      <xdr:nvPicPr>
        <xdr:cNvPr id="4" name="Grafik 3">
          <a:extLst>
            <a:ext uri="{FF2B5EF4-FFF2-40B4-BE49-F238E27FC236}">
              <a16:creationId xmlns:a16="http://schemas.microsoft.com/office/drawing/2014/main" id="{9F7095FC-7DDC-5ECA-2DD5-D45DB4B31FB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98042" y="1951318"/>
          <a:ext cx="1050766" cy="547068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6</xdr:col>
      <xdr:colOff>114300</xdr:colOff>
      <xdr:row>9</xdr:row>
      <xdr:rowOff>15315</xdr:rowOff>
    </xdr:from>
    <xdr:to>
      <xdr:col>6</xdr:col>
      <xdr:colOff>724146</xdr:colOff>
      <xdr:row>11</xdr:row>
      <xdr:rowOff>130987</xdr:rowOff>
    </xdr:to>
    <xdr:pic>
      <xdr:nvPicPr>
        <xdr:cNvPr id="5" name="Grafik 4">
          <a:extLst>
            <a:ext uri="{FF2B5EF4-FFF2-40B4-BE49-F238E27FC236}">
              <a16:creationId xmlns:a16="http://schemas.microsoft.com/office/drawing/2014/main" id="{452FD335-850E-097E-9B95-D68E40C5642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683624" y="2032374"/>
          <a:ext cx="609846" cy="519084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7</xdr:col>
      <xdr:colOff>82551</xdr:colOff>
      <xdr:row>8</xdr:row>
      <xdr:rowOff>132789</xdr:rowOff>
    </xdr:from>
    <xdr:to>
      <xdr:col>7</xdr:col>
      <xdr:colOff>694365</xdr:colOff>
      <xdr:row>11</xdr:row>
      <xdr:rowOff>122222</xdr:rowOff>
    </xdr:to>
    <xdr:pic>
      <xdr:nvPicPr>
        <xdr:cNvPr id="6" name="Grafik 5">
          <a:extLst>
            <a:ext uri="{FF2B5EF4-FFF2-40B4-BE49-F238E27FC236}">
              <a16:creationId xmlns:a16="http://schemas.microsoft.com/office/drawing/2014/main" id="{A41D2BE5-8529-566F-4BF0-3522BFFA1EC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13875" y="1948142"/>
          <a:ext cx="614989" cy="591377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8</xdr:col>
      <xdr:colOff>47626</xdr:colOff>
      <xdr:row>7</xdr:row>
      <xdr:rowOff>171822</xdr:rowOff>
    </xdr:from>
    <xdr:to>
      <xdr:col>9</xdr:col>
      <xdr:colOff>1704</xdr:colOff>
      <xdr:row>12</xdr:row>
      <xdr:rowOff>125610</xdr:rowOff>
    </xdr:to>
    <xdr:pic>
      <xdr:nvPicPr>
        <xdr:cNvPr id="7" name="Grafik 6">
          <a:extLst>
            <a:ext uri="{FF2B5EF4-FFF2-40B4-BE49-F238E27FC236}">
              <a16:creationId xmlns:a16="http://schemas.microsoft.com/office/drawing/2014/main" id="{0E31A5FA-B5B2-B499-B691-04EB6567FC8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78262" y="1626549"/>
          <a:ext cx="1703215" cy="992879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9</xdr:col>
      <xdr:colOff>47626</xdr:colOff>
      <xdr:row>8</xdr:row>
      <xdr:rowOff>746</xdr:rowOff>
    </xdr:from>
    <xdr:to>
      <xdr:col>9</xdr:col>
      <xdr:colOff>1523568</xdr:colOff>
      <xdr:row>12</xdr:row>
      <xdr:rowOff>59339</xdr:rowOff>
    </xdr:to>
    <xdr:pic>
      <xdr:nvPicPr>
        <xdr:cNvPr id="8" name="Grafik 7">
          <a:extLst>
            <a:ext uri="{FF2B5EF4-FFF2-40B4-BE49-F238E27FC236}">
              <a16:creationId xmlns:a16="http://schemas.microsoft.com/office/drawing/2014/main" id="{DE2004D3-0461-9019-21E1-FF78B5BE615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889067" y="1816099"/>
          <a:ext cx="1475942" cy="865418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0</xdr:col>
      <xdr:colOff>49307</xdr:colOff>
      <xdr:row>7</xdr:row>
      <xdr:rowOff>153334</xdr:rowOff>
    </xdr:from>
    <xdr:to>
      <xdr:col>11</xdr:col>
      <xdr:colOff>10367</xdr:colOff>
      <xdr:row>12</xdr:row>
      <xdr:rowOff>122996</xdr:rowOff>
    </xdr:to>
    <xdr:pic>
      <xdr:nvPicPr>
        <xdr:cNvPr id="9" name="Grafik 8">
          <a:extLst>
            <a:ext uri="{FF2B5EF4-FFF2-40B4-BE49-F238E27FC236}">
              <a16:creationId xmlns:a16="http://schemas.microsoft.com/office/drawing/2014/main" id="{12184D37-1897-44F4-79AD-03B5978A1C0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493189" y="1766981"/>
          <a:ext cx="1650449" cy="978191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1</xdr:col>
      <xdr:colOff>44452</xdr:colOff>
      <xdr:row>8</xdr:row>
      <xdr:rowOff>37728</xdr:rowOff>
    </xdr:from>
    <xdr:to>
      <xdr:col>12</xdr:col>
      <xdr:colOff>10186</xdr:colOff>
      <xdr:row>12</xdr:row>
      <xdr:rowOff>86832</xdr:rowOff>
    </xdr:to>
    <xdr:pic>
      <xdr:nvPicPr>
        <xdr:cNvPr id="10" name="Grafik 9">
          <a:extLst>
            <a:ext uri="{FF2B5EF4-FFF2-40B4-BE49-F238E27FC236}">
              <a16:creationId xmlns:a16="http://schemas.microsoft.com/office/drawing/2014/main" id="{12C8DD69-722D-808C-5148-5F7AF101992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247658" y="1853081"/>
          <a:ext cx="1660030" cy="852754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2</xdr:col>
      <xdr:colOff>93943</xdr:colOff>
      <xdr:row>8</xdr:row>
      <xdr:rowOff>123264</xdr:rowOff>
    </xdr:from>
    <xdr:to>
      <xdr:col>12</xdr:col>
      <xdr:colOff>1276224</xdr:colOff>
      <xdr:row>12</xdr:row>
      <xdr:rowOff>28020</xdr:rowOff>
    </xdr:to>
    <xdr:pic>
      <xdr:nvPicPr>
        <xdr:cNvPr id="11" name="Grafik 10">
          <a:extLst>
            <a:ext uri="{FF2B5EF4-FFF2-40B4-BE49-F238E27FC236}">
              <a16:creationId xmlns:a16="http://schemas.microsoft.com/office/drawing/2014/main" id="{13620A94-BC0C-FB2F-AF50-B1C6BF786BE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045267" y="1938617"/>
          <a:ext cx="1182281" cy="714756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3</xdr:col>
      <xdr:colOff>68543</xdr:colOff>
      <xdr:row>9</xdr:row>
      <xdr:rowOff>73585</xdr:rowOff>
    </xdr:from>
    <xdr:to>
      <xdr:col>13</xdr:col>
      <xdr:colOff>972771</xdr:colOff>
      <xdr:row>11</xdr:row>
      <xdr:rowOff>73445</xdr:rowOff>
    </xdr:to>
    <xdr:pic>
      <xdr:nvPicPr>
        <xdr:cNvPr id="12" name="Grafik 11">
          <a:extLst>
            <a:ext uri="{FF2B5EF4-FFF2-40B4-BE49-F238E27FC236}">
              <a16:creationId xmlns:a16="http://schemas.microsoft.com/office/drawing/2014/main" id="{2EB09E2A-EA28-91FF-1987-59300BDA9A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386984" y="2090644"/>
          <a:ext cx="904228" cy="403272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4</xdr:col>
      <xdr:colOff>38101</xdr:colOff>
      <xdr:row>9</xdr:row>
      <xdr:rowOff>66302</xdr:rowOff>
    </xdr:from>
    <xdr:to>
      <xdr:col>14</xdr:col>
      <xdr:colOff>961505</xdr:colOff>
      <xdr:row>11</xdr:row>
      <xdr:rowOff>69337</xdr:rowOff>
    </xdr:to>
    <xdr:pic>
      <xdr:nvPicPr>
        <xdr:cNvPr id="13" name="Grafik 12">
          <a:extLst>
            <a:ext uri="{FF2B5EF4-FFF2-40B4-BE49-F238E27FC236}">
              <a16:creationId xmlns:a16="http://schemas.microsoft.com/office/drawing/2014/main" id="{D3E56AA1-1960-B585-AF54-621AD1CDEAA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421101" y="2083361"/>
          <a:ext cx="926579" cy="403272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5</xdr:col>
      <xdr:colOff>73027</xdr:colOff>
      <xdr:row>7</xdr:row>
      <xdr:rowOff>151467</xdr:rowOff>
    </xdr:from>
    <xdr:to>
      <xdr:col>15</xdr:col>
      <xdr:colOff>1721401</xdr:colOff>
      <xdr:row>12</xdr:row>
      <xdr:rowOff>112345</xdr:rowOff>
    </xdr:to>
    <xdr:pic>
      <xdr:nvPicPr>
        <xdr:cNvPr id="14" name="Grafik 13">
          <a:extLst>
            <a:ext uri="{FF2B5EF4-FFF2-40B4-BE49-F238E27FC236}">
              <a16:creationId xmlns:a16="http://schemas.microsoft.com/office/drawing/2014/main" id="{7C54EC33-1516-A7CF-BE5C-7F9A35C900C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509380" y="1765114"/>
          <a:ext cx="1670599" cy="969407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6</xdr:col>
      <xdr:colOff>158750</xdr:colOff>
      <xdr:row>8</xdr:row>
      <xdr:rowOff>38660</xdr:rowOff>
    </xdr:from>
    <xdr:to>
      <xdr:col>16</xdr:col>
      <xdr:colOff>944868</xdr:colOff>
      <xdr:row>12</xdr:row>
      <xdr:rowOff>74376</xdr:rowOff>
    </xdr:to>
    <xdr:pic>
      <xdr:nvPicPr>
        <xdr:cNvPr id="15" name="Grafik 14">
          <a:extLst>
            <a:ext uri="{FF2B5EF4-FFF2-40B4-BE49-F238E27FC236}">
              <a16:creationId xmlns:a16="http://schemas.microsoft.com/office/drawing/2014/main" id="{804212D1-DA59-3837-5126-2B08AE8AB8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410456" y="1854013"/>
          <a:ext cx="782943" cy="842541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47902-235F-4949-AE12-F7C57AD287FB}">
  <dimension ref="B1:B16"/>
  <sheetViews>
    <sheetView tabSelected="1" zoomScale="80" zoomScaleNormal="80" workbookViewId="0">
      <selection activeCell="B2" sqref="B2"/>
    </sheetView>
  </sheetViews>
  <sheetFormatPr baseColWidth="10" defaultRowHeight="15"/>
  <cols>
    <col min="1" max="1" width="6.85546875" customWidth="1"/>
    <col min="2" max="2" width="78.28515625" customWidth="1"/>
  </cols>
  <sheetData>
    <row r="1" spans="2:2" ht="39.6" customHeight="1"/>
    <row r="2" spans="2:2" ht="33.75">
      <c r="B2" s="27" t="s">
        <v>174</v>
      </c>
    </row>
    <row r="3" spans="2:2" ht="15" customHeight="1">
      <c r="B3" s="28"/>
    </row>
    <row r="4" spans="2:2" ht="33.75">
      <c r="B4" s="27" t="s">
        <v>441</v>
      </c>
    </row>
    <row r="5" spans="2:2" ht="26.1" customHeight="1"/>
    <row r="6" spans="2:2" ht="26.25">
      <c r="B6" s="26" t="s">
        <v>196</v>
      </c>
    </row>
    <row r="10" spans="2:2" ht="21">
      <c r="B10" s="11" t="s">
        <v>180</v>
      </c>
    </row>
    <row r="11" spans="2:2" ht="21">
      <c r="B11" s="11" t="s">
        <v>181</v>
      </c>
    </row>
    <row r="12" spans="2:2" ht="18.75">
      <c r="B12" s="11" t="s">
        <v>197</v>
      </c>
    </row>
    <row r="13" spans="2:2" ht="21">
      <c r="B13" s="25"/>
    </row>
    <row r="14" spans="2:2" ht="21">
      <c r="B14" s="25"/>
    </row>
    <row r="15" spans="2:2" ht="18.75">
      <c r="B15" s="24" t="s">
        <v>175</v>
      </c>
    </row>
    <row r="16" spans="2:2" ht="18.75">
      <c r="B16" s="11" t="s">
        <v>521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AD7C0-DD1B-42B3-B0F2-195C04294235}">
  <dimension ref="A1:A92"/>
  <sheetViews>
    <sheetView zoomScale="80" zoomScaleNormal="80" workbookViewId="0">
      <pane ySplit="3" topLeftCell="A4" activePane="bottomLeft" state="frozen"/>
      <selection pane="bottomLeft"/>
    </sheetView>
  </sheetViews>
  <sheetFormatPr baseColWidth="10" defaultRowHeight="15"/>
  <sheetData>
    <row r="1" spans="1:1" ht="15.75">
      <c r="A1" s="3" t="s">
        <v>519</v>
      </c>
    </row>
    <row r="2" spans="1:1" ht="15.75">
      <c r="A2" s="1" t="s">
        <v>520</v>
      </c>
    </row>
    <row r="3" spans="1:1" ht="15.75">
      <c r="A3" s="1" t="s">
        <v>523</v>
      </c>
    </row>
    <row r="5" spans="1:1">
      <c r="A5" t="s">
        <v>510</v>
      </c>
    </row>
    <row r="7" spans="1:1">
      <c r="A7" t="s">
        <v>445</v>
      </c>
    </row>
    <row r="8" spans="1:1">
      <c r="A8" t="s">
        <v>446</v>
      </c>
    </row>
    <row r="10" spans="1:1">
      <c r="A10" t="s">
        <v>447</v>
      </c>
    </row>
    <row r="11" spans="1:1">
      <c r="A11" t="s">
        <v>448</v>
      </c>
    </row>
    <row r="12" spans="1:1">
      <c r="A12" t="s">
        <v>449</v>
      </c>
    </row>
    <row r="13" spans="1:1">
      <c r="A13" t="s">
        <v>450</v>
      </c>
    </row>
    <row r="14" spans="1:1">
      <c r="A14" t="s">
        <v>451</v>
      </c>
    </row>
    <row r="15" spans="1:1">
      <c r="A15" t="s">
        <v>452</v>
      </c>
    </row>
    <row r="17" spans="1:1">
      <c r="A17" t="s">
        <v>453</v>
      </c>
    </row>
    <row r="18" spans="1:1">
      <c r="A18" t="s">
        <v>454</v>
      </c>
    </row>
    <row r="19" spans="1:1">
      <c r="A19" t="s">
        <v>455</v>
      </c>
    </row>
    <row r="20" spans="1:1">
      <c r="A20" t="s">
        <v>456</v>
      </c>
    </row>
    <row r="22" spans="1:1">
      <c r="A22" t="s">
        <v>457</v>
      </c>
    </row>
    <row r="23" spans="1:1">
      <c r="A23" t="s">
        <v>458</v>
      </c>
    </row>
    <row r="24" spans="1:1">
      <c r="A24" t="s">
        <v>459</v>
      </c>
    </row>
    <row r="25" spans="1:1">
      <c r="A25" t="s">
        <v>460</v>
      </c>
    </row>
    <row r="26" spans="1:1">
      <c r="A26" t="s">
        <v>461</v>
      </c>
    </row>
    <row r="27" spans="1:1">
      <c r="A27" t="s">
        <v>512</v>
      </c>
    </row>
    <row r="28" spans="1:1">
      <c r="A28" t="s">
        <v>462</v>
      </c>
    </row>
    <row r="30" spans="1:1">
      <c r="A30" t="s">
        <v>463</v>
      </c>
    </row>
    <row r="31" spans="1:1">
      <c r="A31" t="s">
        <v>513</v>
      </c>
    </row>
    <row r="32" spans="1:1">
      <c r="A32" t="s">
        <v>514</v>
      </c>
    </row>
    <row r="33" spans="1:1">
      <c r="A33" t="s">
        <v>464</v>
      </c>
    </row>
    <row r="34" spans="1:1">
      <c r="A34" t="s">
        <v>465</v>
      </c>
    </row>
    <row r="35" spans="1:1">
      <c r="A35" t="s">
        <v>466</v>
      </c>
    </row>
    <row r="36" spans="1:1">
      <c r="A36" t="s">
        <v>467</v>
      </c>
    </row>
    <row r="37" spans="1:1">
      <c r="A37" t="s">
        <v>468</v>
      </c>
    </row>
    <row r="38" spans="1:1">
      <c r="A38" t="s">
        <v>469</v>
      </c>
    </row>
    <row r="39" spans="1:1">
      <c r="A39" t="s">
        <v>470</v>
      </c>
    </row>
    <row r="40" spans="1:1">
      <c r="A40" t="s">
        <v>471</v>
      </c>
    </row>
    <row r="41" spans="1:1">
      <c r="A41" t="s">
        <v>472</v>
      </c>
    </row>
    <row r="43" spans="1:1">
      <c r="A43" t="s">
        <v>473</v>
      </c>
    </row>
    <row r="44" spans="1:1">
      <c r="A44" t="s">
        <v>474</v>
      </c>
    </row>
    <row r="45" spans="1:1">
      <c r="A45" t="s">
        <v>475</v>
      </c>
    </row>
    <row r="46" spans="1:1">
      <c r="A46" t="s">
        <v>476</v>
      </c>
    </row>
    <row r="47" spans="1:1">
      <c r="A47" t="s">
        <v>477</v>
      </c>
    </row>
    <row r="48" spans="1:1">
      <c r="A48" t="s">
        <v>478</v>
      </c>
    </row>
    <row r="49" spans="1:1">
      <c r="A49" t="s">
        <v>479</v>
      </c>
    </row>
    <row r="50" spans="1:1">
      <c r="A50" t="s">
        <v>480</v>
      </c>
    </row>
    <row r="51" spans="1:1">
      <c r="A51" t="s">
        <v>481</v>
      </c>
    </row>
    <row r="52" spans="1:1">
      <c r="A52" t="s">
        <v>482</v>
      </c>
    </row>
    <row r="53" spans="1:1">
      <c r="A53" t="s">
        <v>483</v>
      </c>
    </row>
    <row r="54" spans="1:1">
      <c r="A54" t="s">
        <v>484</v>
      </c>
    </row>
    <row r="56" spans="1:1">
      <c r="A56" t="s">
        <v>485</v>
      </c>
    </row>
    <row r="57" spans="1:1">
      <c r="A57" t="s">
        <v>486</v>
      </c>
    </row>
    <row r="58" spans="1:1">
      <c r="A58" t="s">
        <v>487</v>
      </c>
    </row>
    <row r="59" spans="1:1">
      <c r="A59" t="s">
        <v>488</v>
      </c>
    </row>
    <row r="61" spans="1:1">
      <c r="A61" t="s">
        <v>489</v>
      </c>
    </row>
    <row r="62" spans="1:1">
      <c r="A62" t="s">
        <v>490</v>
      </c>
    </row>
    <row r="64" spans="1:1">
      <c r="A64" t="s">
        <v>491</v>
      </c>
    </row>
    <row r="65" spans="1:1">
      <c r="A65" t="s">
        <v>492</v>
      </c>
    </row>
    <row r="67" spans="1:1">
      <c r="A67" t="s">
        <v>493</v>
      </c>
    </row>
    <row r="68" spans="1:1">
      <c r="A68" t="s">
        <v>494</v>
      </c>
    </row>
    <row r="69" spans="1:1">
      <c r="A69" t="s">
        <v>495</v>
      </c>
    </row>
    <row r="70" spans="1:1">
      <c r="A70" t="s">
        <v>515</v>
      </c>
    </row>
    <row r="71" spans="1:1">
      <c r="A71" t="s">
        <v>496</v>
      </c>
    </row>
    <row r="72" spans="1:1">
      <c r="A72" t="s">
        <v>497</v>
      </c>
    </row>
    <row r="73" spans="1:1">
      <c r="A73" t="s">
        <v>498</v>
      </c>
    </row>
    <row r="74" spans="1:1">
      <c r="A74" t="s">
        <v>499</v>
      </c>
    </row>
    <row r="75" spans="1:1">
      <c r="A75" t="s">
        <v>500</v>
      </c>
    </row>
    <row r="76" spans="1:1">
      <c r="A76" t="s">
        <v>501</v>
      </c>
    </row>
    <row r="77" spans="1:1">
      <c r="A77" t="s">
        <v>502</v>
      </c>
    </row>
    <row r="79" spans="1:1">
      <c r="A79" t="s">
        <v>503</v>
      </c>
    </row>
    <row r="80" spans="1:1">
      <c r="A80" t="s">
        <v>504</v>
      </c>
    </row>
    <row r="81" spans="1:1">
      <c r="A81" t="s">
        <v>505</v>
      </c>
    </row>
    <row r="82" spans="1:1">
      <c r="A82" t="s">
        <v>506</v>
      </c>
    </row>
    <row r="83" spans="1:1">
      <c r="A83" t="s">
        <v>507</v>
      </c>
    </row>
    <row r="84" spans="1:1">
      <c r="A84" t="s">
        <v>508</v>
      </c>
    </row>
    <row r="86" spans="1:1">
      <c r="A86" t="s">
        <v>511</v>
      </c>
    </row>
    <row r="87" spans="1:1">
      <c r="A87" t="s">
        <v>516</v>
      </c>
    </row>
    <row r="88" spans="1:1">
      <c r="A88" t="s">
        <v>517</v>
      </c>
    </row>
    <row r="89" spans="1:1">
      <c r="A89" t="s">
        <v>522</v>
      </c>
    </row>
    <row r="91" spans="1:1">
      <c r="A91" t="s">
        <v>509</v>
      </c>
    </row>
    <row r="92" spans="1:1">
      <c r="A92" t="s">
        <v>518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B033E-178C-45AC-AD9C-5D97D488A61A}">
  <dimension ref="A1:AP118"/>
  <sheetViews>
    <sheetView zoomScale="80" zoomScaleNormal="80" workbookViewId="0">
      <pane ySplit="9" topLeftCell="A10" activePane="bottomLeft" state="frozen"/>
      <selection pane="bottomLeft"/>
    </sheetView>
  </sheetViews>
  <sheetFormatPr baseColWidth="10" defaultColWidth="11.42578125" defaultRowHeight="15.75"/>
  <cols>
    <col min="1" max="1" width="11.42578125" style="1" customWidth="1"/>
    <col min="2" max="3" width="15.42578125" style="1" customWidth="1"/>
    <col min="4" max="4" width="18.28515625" style="1" customWidth="1"/>
    <col min="5" max="9" width="15.42578125" style="1" customWidth="1"/>
    <col min="10" max="10" width="13.140625" style="3" customWidth="1"/>
    <col min="11" max="11" width="12.140625" style="54" bestFit="1" customWidth="1"/>
    <col min="12" max="12" width="22" style="4" customWidth="1"/>
    <col min="13" max="13" width="11.28515625" style="1" customWidth="1"/>
    <col min="14" max="14" width="12" style="1" customWidth="1"/>
    <col min="15" max="15" width="12.28515625" style="3" customWidth="1"/>
    <col min="16" max="16" width="14.85546875" style="1" customWidth="1"/>
    <col min="17" max="19" width="13.140625" style="1" customWidth="1"/>
    <col min="20" max="20" width="11.28515625" style="1" customWidth="1"/>
    <col min="21" max="21" width="12" style="1" customWidth="1"/>
    <col min="22" max="22" width="12.28515625" style="1" customWidth="1"/>
    <col min="23" max="23" width="14.85546875" style="1" customWidth="1"/>
    <col min="24" max="26" width="13.140625" style="1" customWidth="1"/>
    <col min="27" max="27" width="12.28515625" style="1" customWidth="1"/>
    <col min="28" max="28" width="12.85546875" style="1" customWidth="1"/>
    <col min="29" max="29" width="13.140625" style="5" customWidth="1"/>
    <col min="30" max="30" width="15.5703125" style="1" customWidth="1"/>
    <col min="31" max="31" width="12.140625" style="192" customWidth="1"/>
    <col min="32" max="32" width="11.5703125" style="192" bestFit="1" customWidth="1"/>
    <col min="33" max="33" width="12.28515625" style="5" bestFit="1" customWidth="1"/>
    <col min="34" max="34" width="12.5703125" style="5" bestFit="1" customWidth="1"/>
    <col min="35" max="35" width="15.140625" style="5" customWidth="1"/>
    <col min="36" max="36" width="13.42578125" style="1" bestFit="1" customWidth="1"/>
    <col min="37" max="37" width="10.85546875" style="1" customWidth="1"/>
    <col min="38" max="39" width="11.42578125" style="1"/>
    <col min="40" max="40" width="15.28515625" style="1" customWidth="1"/>
    <col min="41" max="16384" width="11.42578125" style="1"/>
  </cols>
  <sheetData>
    <row r="1" spans="1:42">
      <c r="A1" s="3" t="s">
        <v>424</v>
      </c>
    </row>
    <row r="2" spans="1:42">
      <c r="A2" s="1" t="s">
        <v>427</v>
      </c>
    </row>
    <row r="3" spans="1:42">
      <c r="A3" s="1" t="s">
        <v>428</v>
      </c>
    </row>
    <row r="4" spans="1:42">
      <c r="A4" s="2" t="s">
        <v>184</v>
      </c>
      <c r="AH4" s="1"/>
    </row>
    <row r="5" spans="1:42">
      <c r="A5" s="2" t="s">
        <v>232</v>
      </c>
    </row>
    <row r="6" spans="1:42">
      <c r="A6" s="2" t="s">
        <v>233</v>
      </c>
    </row>
    <row r="7" spans="1:42">
      <c r="J7" s="2"/>
    </row>
    <row r="8" spans="1:42">
      <c r="M8" s="207" t="s">
        <v>143</v>
      </c>
      <c r="N8" s="208"/>
      <c r="O8" s="208"/>
      <c r="P8" s="208"/>
      <c r="Q8" s="208"/>
      <c r="R8" s="208"/>
      <c r="S8" s="209"/>
      <c r="T8" s="207" t="s">
        <v>179</v>
      </c>
      <c r="U8" s="208"/>
      <c r="V8" s="208"/>
      <c r="W8" s="208"/>
      <c r="X8" s="208"/>
      <c r="Y8" s="208"/>
      <c r="Z8" s="208"/>
      <c r="AA8" s="207" t="s">
        <v>182</v>
      </c>
      <c r="AB8" s="208"/>
      <c r="AC8" s="208"/>
      <c r="AD8" s="208"/>
      <c r="AE8" s="208"/>
      <c r="AF8" s="210" t="s">
        <v>183</v>
      </c>
      <c r="AG8" s="211"/>
      <c r="AH8" s="211"/>
      <c r="AI8" s="211"/>
      <c r="AJ8" s="211"/>
      <c r="AK8" s="212" t="s">
        <v>220</v>
      </c>
      <c r="AL8" s="213"/>
      <c r="AM8" s="213"/>
      <c r="AN8" s="213"/>
      <c r="AO8" s="213"/>
    </row>
    <row r="9" spans="1:42" s="3" customFormat="1">
      <c r="A9" s="3" t="s">
        <v>234</v>
      </c>
      <c r="B9" s="3" t="s">
        <v>235</v>
      </c>
      <c r="C9" s="3" t="s">
        <v>236</v>
      </c>
      <c r="D9" s="3" t="s">
        <v>422</v>
      </c>
      <c r="E9" s="3" t="s">
        <v>423</v>
      </c>
      <c r="F9" s="3" t="s">
        <v>425</v>
      </c>
      <c r="G9" s="3" t="s">
        <v>426</v>
      </c>
      <c r="H9" s="3" t="s">
        <v>265</v>
      </c>
      <c r="I9" s="3" t="s">
        <v>266</v>
      </c>
      <c r="J9" s="6" t="s">
        <v>0</v>
      </c>
      <c r="K9" s="55" t="s">
        <v>94</v>
      </c>
      <c r="L9" s="191" t="s">
        <v>371</v>
      </c>
      <c r="M9" s="7" t="s">
        <v>141</v>
      </c>
      <c r="N9" s="6" t="s">
        <v>140</v>
      </c>
      <c r="O9" s="6" t="s">
        <v>138</v>
      </c>
      <c r="P9" s="6" t="s">
        <v>176</v>
      </c>
      <c r="Q9" s="6" t="s">
        <v>142</v>
      </c>
      <c r="R9" s="193" t="s">
        <v>177</v>
      </c>
      <c r="S9" s="201" t="s">
        <v>178</v>
      </c>
      <c r="T9" s="7" t="s">
        <v>141</v>
      </c>
      <c r="U9" s="6" t="s">
        <v>140</v>
      </c>
      <c r="V9" s="6" t="s">
        <v>138</v>
      </c>
      <c r="W9" s="6" t="s">
        <v>176</v>
      </c>
      <c r="X9" s="6" t="s">
        <v>142</v>
      </c>
      <c r="Y9" s="193" t="s">
        <v>177</v>
      </c>
      <c r="Z9" s="193" t="s">
        <v>178</v>
      </c>
      <c r="AA9" s="7" t="s">
        <v>141</v>
      </c>
      <c r="AB9" s="6" t="s">
        <v>140</v>
      </c>
      <c r="AC9" s="6" t="s">
        <v>138</v>
      </c>
      <c r="AD9" s="6" t="s">
        <v>176</v>
      </c>
      <c r="AE9" s="6" t="s">
        <v>142</v>
      </c>
      <c r="AF9" s="7" t="s">
        <v>141</v>
      </c>
      <c r="AG9" s="6" t="s">
        <v>140</v>
      </c>
      <c r="AH9" s="6" t="s">
        <v>138</v>
      </c>
      <c r="AI9" s="6" t="s">
        <v>176</v>
      </c>
      <c r="AJ9" s="6" t="s">
        <v>142</v>
      </c>
      <c r="AK9" s="194" t="s">
        <v>141</v>
      </c>
      <c r="AL9" s="193" t="s">
        <v>140</v>
      </c>
      <c r="AM9" s="193" t="s">
        <v>138</v>
      </c>
      <c r="AN9" s="193" t="s">
        <v>176</v>
      </c>
      <c r="AO9" s="193" t="s">
        <v>142</v>
      </c>
      <c r="AP9" s="195" t="s">
        <v>392</v>
      </c>
    </row>
    <row r="10" spans="1:42">
      <c r="A10" s="1" t="s">
        <v>283</v>
      </c>
      <c r="B10" s="1" t="s">
        <v>393</v>
      </c>
      <c r="C10" s="9">
        <v>345.20801</v>
      </c>
      <c r="D10" s="1">
        <v>4</v>
      </c>
      <c r="E10" s="1">
        <v>-2</v>
      </c>
      <c r="F10" s="1">
        <v>12</v>
      </c>
      <c r="G10" s="1">
        <v>4</v>
      </c>
      <c r="H10" s="9">
        <v>-3.3059398999999998</v>
      </c>
      <c r="I10" s="9">
        <v>179.75</v>
      </c>
      <c r="J10" s="3" t="s">
        <v>31</v>
      </c>
      <c r="K10" s="54" t="s">
        <v>93</v>
      </c>
      <c r="L10" s="196" t="s">
        <v>215</v>
      </c>
      <c r="M10" s="8">
        <v>2.7991199999999998</v>
      </c>
      <c r="N10" s="9">
        <v>2.7991199999999998</v>
      </c>
      <c r="O10" s="9">
        <v>3.66825</v>
      </c>
      <c r="P10" s="9">
        <v>3.1056699999999999</v>
      </c>
      <c r="Q10" s="9">
        <v>4.7187400000000004</v>
      </c>
      <c r="R10" s="197">
        <v>3.2459600000000002</v>
      </c>
      <c r="S10" s="202">
        <v>3.2459600000000002</v>
      </c>
      <c r="T10" s="8">
        <v>2.6109399999999998</v>
      </c>
      <c r="U10" s="9">
        <v>2.6109399999999998</v>
      </c>
      <c r="V10" s="9">
        <v>1.08734</v>
      </c>
      <c r="W10" s="9">
        <v>3.91384</v>
      </c>
      <c r="X10" s="9">
        <v>5.3274699999999999</v>
      </c>
      <c r="Y10" s="197">
        <v>4.3514099999999996</v>
      </c>
      <c r="Z10" s="197">
        <v>4.5002300000000002</v>
      </c>
      <c r="AA10" s="8">
        <v>3.8563000000000001</v>
      </c>
      <c r="AB10" s="9">
        <v>3.8563000000000001</v>
      </c>
      <c r="AC10" s="9">
        <v>1.2130000000000001</v>
      </c>
      <c r="AD10" s="9">
        <v>1.7214</v>
      </c>
      <c r="AE10" s="9">
        <v>1.5217000000000001</v>
      </c>
      <c r="AF10" s="8">
        <v>3.3380999999999998</v>
      </c>
      <c r="AG10" s="9">
        <v>3.2816999999999998</v>
      </c>
      <c r="AH10" s="9">
        <v>3.2328000000000001</v>
      </c>
      <c r="AI10" s="9">
        <v>1.6415</v>
      </c>
      <c r="AJ10" s="9">
        <v>3.2616999999999998</v>
      </c>
      <c r="AK10" s="198"/>
      <c r="AL10" s="14"/>
      <c r="AM10" s="14"/>
      <c r="AN10" s="14"/>
      <c r="AO10" s="14"/>
      <c r="AP10" s="205"/>
    </row>
    <row r="11" spans="1:42" ht="18">
      <c r="A11" s="1" t="s">
        <v>282</v>
      </c>
      <c r="B11" s="1" t="s">
        <v>394</v>
      </c>
      <c r="C11" s="9">
        <v>243.30699000000001</v>
      </c>
      <c r="D11" s="1">
        <v>5</v>
      </c>
      <c r="E11" s="1">
        <v>-1</v>
      </c>
      <c r="F11" s="1">
        <v>5</v>
      </c>
      <c r="G11" s="1">
        <v>2</v>
      </c>
      <c r="H11" s="9">
        <v>0.44</v>
      </c>
      <c r="I11" s="9">
        <v>81.260002</v>
      </c>
      <c r="J11" s="3" t="s">
        <v>36</v>
      </c>
      <c r="K11" s="54">
        <v>1.3</v>
      </c>
      <c r="L11" s="4" t="s">
        <v>275</v>
      </c>
      <c r="M11" s="8">
        <v>6.6001599999999998</v>
      </c>
      <c r="N11" s="9">
        <v>6.6676299999999999</v>
      </c>
      <c r="O11" s="9">
        <v>6.3425700000000003</v>
      </c>
      <c r="P11" s="9">
        <v>6.5442999999999998</v>
      </c>
      <c r="Q11" s="9">
        <v>6.6193400000000002</v>
      </c>
      <c r="R11" s="197">
        <v>6.6193400000000002</v>
      </c>
      <c r="S11" s="202">
        <v>6.6193400000000002</v>
      </c>
      <c r="T11" s="8">
        <v>6.7556500000000002</v>
      </c>
      <c r="U11" s="9">
        <v>6.8698899999999998</v>
      </c>
      <c r="V11" s="9">
        <v>1.6511100000000001</v>
      </c>
      <c r="W11" s="9">
        <v>2.0806900000000002</v>
      </c>
      <c r="X11" s="9">
        <v>1.33226</v>
      </c>
      <c r="Y11" s="197">
        <v>6.5232799999999997</v>
      </c>
      <c r="Z11" s="197">
        <v>6.1772900000000002</v>
      </c>
      <c r="AA11" s="8">
        <v>6.5895000000000001</v>
      </c>
      <c r="AB11" s="9">
        <v>1.3318000000000001</v>
      </c>
      <c r="AC11" s="9">
        <v>1.2402</v>
      </c>
      <c r="AD11" s="9">
        <v>2.4382000000000001</v>
      </c>
      <c r="AE11" s="9">
        <v>1.3119000000000001</v>
      </c>
      <c r="AF11" s="8">
        <v>2.0768</v>
      </c>
      <c r="AG11" s="9">
        <v>1.1906000000000001</v>
      </c>
      <c r="AH11" s="9">
        <v>2.1221000000000001</v>
      </c>
      <c r="AI11" s="9">
        <v>2.0407000000000002</v>
      </c>
      <c r="AJ11" s="9">
        <v>1.2095</v>
      </c>
      <c r="AK11" s="198"/>
      <c r="AL11" s="14"/>
      <c r="AM11" s="14"/>
      <c r="AN11" s="14"/>
      <c r="AO11" s="14"/>
      <c r="AP11" s="205" t="s">
        <v>372</v>
      </c>
    </row>
    <row r="12" spans="1:42">
      <c r="A12" s="1" t="s">
        <v>281</v>
      </c>
      <c r="B12" s="1" t="s">
        <v>237</v>
      </c>
      <c r="C12" s="9">
        <v>327.47197999999997</v>
      </c>
      <c r="D12" s="1">
        <v>5</v>
      </c>
      <c r="E12" s="1">
        <v>1</v>
      </c>
      <c r="F12" s="1">
        <v>3</v>
      </c>
      <c r="G12" s="1">
        <v>1</v>
      </c>
      <c r="H12" s="9">
        <v>3.8849999999999998</v>
      </c>
      <c r="I12" s="9">
        <v>24.75</v>
      </c>
      <c r="J12" s="3" t="s">
        <v>91</v>
      </c>
      <c r="K12" s="54" t="s">
        <v>93</v>
      </c>
      <c r="L12" s="196" t="s">
        <v>215</v>
      </c>
      <c r="M12" s="8">
        <v>7.00929</v>
      </c>
      <c r="N12" s="9">
        <v>7.00929</v>
      </c>
      <c r="O12" s="203"/>
      <c r="P12" s="9">
        <v>4.4646100000000004</v>
      </c>
      <c r="Q12" s="9">
        <v>9.2121999999999993</v>
      </c>
      <c r="R12" s="197">
        <v>9.2121999999999993</v>
      </c>
      <c r="S12" s="202">
        <v>9.2121999999999993</v>
      </c>
      <c r="T12" s="8">
        <v>7.4301300000000001</v>
      </c>
      <c r="U12" s="9">
        <v>7.4301300000000001</v>
      </c>
      <c r="V12" s="9"/>
      <c r="W12" s="9">
        <v>8.6069499999999994</v>
      </c>
      <c r="X12" s="9">
        <v>9.48841</v>
      </c>
      <c r="Y12" s="197">
        <v>8.9744600000000005</v>
      </c>
      <c r="Z12" s="197">
        <v>8.4249100000000006</v>
      </c>
      <c r="AA12" s="8">
        <v>9.1742000000000008</v>
      </c>
      <c r="AB12" s="9">
        <v>9.1742000000000008</v>
      </c>
      <c r="AC12" s="9">
        <v>10.0341</v>
      </c>
      <c r="AD12" s="9">
        <v>7.4122000000000003</v>
      </c>
      <c r="AE12" s="9">
        <v>7.9078999999999997</v>
      </c>
      <c r="AF12" s="8">
        <v>6.2024999999999997</v>
      </c>
      <c r="AG12" s="9">
        <v>6.4816000000000003</v>
      </c>
      <c r="AH12" s="9">
        <v>6.2207999999999997</v>
      </c>
      <c r="AI12" s="9">
        <v>6.2355</v>
      </c>
      <c r="AJ12" s="9">
        <v>6.4812000000000003</v>
      </c>
      <c r="AK12" s="198"/>
      <c r="AL12" s="14"/>
      <c r="AM12" s="14"/>
      <c r="AN12" s="14"/>
      <c r="AO12" s="14"/>
      <c r="AP12" s="205" t="s">
        <v>375</v>
      </c>
    </row>
    <row r="13" spans="1:42">
      <c r="A13" s="1" t="s">
        <v>286</v>
      </c>
      <c r="B13" s="1" t="s">
        <v>395</v>
      </c>
      <c r="C13" s="9">
        <v>180.16699</v>
      </c>
      <c r="D13" s="1">
        <v>0</v>
      </c>
      <c r="E13" s="1">
        <v>0</v>
      </c>
      <c r="F13" s="1">
        <v>6</v>
      </c>
      <c r="G13" s="1">
        <v>1</v>
      </c>
      <c r="H13" s="9">
        <v>-0.99400001999999998</v>
      </c>
      <c r="I13" s="9">
        <v>69.300003000000004</v>
      </c>
      <c r="J13" s="3" t="s">
        <v>67</v>
      </c>
      <c r="K13" s="54" t="s">
        <v>93</v>
      </c>
      <c r="L13" s="196" t="s">
        <v>215</v>
      </c>
      <c r="M13" s="8">
        <v>3.27563</v>
      </c>
      <c r="N13" s="9">
        <v>3.27563</v>
      </c>
      <c r="O13" s="9">
        <v>3.8402400000000001</v>
      </c>
      <c r="P13" s="9">
        <v>4.0691199999999998</v>
      </c>
      <c r="Q13" s="9">
        <v>3.2140900000000001</v>
      </c>
      <c r="R13" s="197">
        <v>3.2140900000000001</v>
      </c>
      <c r="S13" s="202">
        <v>3.2140900000000001</v>
      </c>
      <c r="T13" s="8">
        <v>3.10663</v>
      </c>
      <c r="U13" s="9">
        <v>3.10663</v>
      </c>
      <c r="V13" s="9">
        <v>3.8576800000000002</v>
      </c>
      <c r="W13" s="9">
        <v>3.8074599999999998</v>
      </c>
      <c r="X13" s="9">
        <v>2.9601099999999998</v>
      </c>
      <c r="Y13" s="197">
        <v>2.9601299999999999</v>
      </c>
      <c r="Z13" s="197">
        <v>2.9601199999999999</v>
      </c>
      <c r="AA13" s="8">
        <v>3.6882000000000001</v>
      </c>
      <c r="AB13" s="9">
        <v>3.6882000000000001</v>
      </c>
      <c r="AC13" s="9">
        <v>3.7549999999999999</v>
      </c>
      <c r="AD13" s="9">
        <v>0.80959999999999999</v>
      </c>
      <c r="AE13" s="9">
        <v>3.7616999999999998</v>
      </c>
      <c r="AF13" s="8">
        <v>3.7801</v>
      </c>
      <c r="AG13" s="9">
        <v>3.6671</v>
      </c>
      <c r="AH13" s="9">
        <v>3.6938</v>
      </c>
      <c r="AI13" s="9">
        <v>3.5869</v>
      </c>
      <c r="AJ13" s="9">
        <v>3.7195</v>
      </c>
      <c r="AK13" s="198"/>
      <c r="AL13" s="14"/>
      <c r="AM13" s="14"/>
      <c r="AN13" s="14"/>
      <c r="AO13" s="14"/>
      <c r="AP13" s="205"/>
    </row>
    <row r="14" spans="1:42">
      <c r="A14" s="1" t="s">
        <v>280</v>
      </c>
      <c r="B14" s="1" t="s">
        <v>396</v>
      </c>
      <c r="C14" s="9">
        <v>329.46697999999998</v>
      </c>
      <c r="D14" s="1">
        <v>3</v>
      </c>
      <c r="E14" s="1">
        <v>1</v>
      </c>
      <c r="F14" s="1">
        <v>2</v>
      </c>
      <c r="G14" s="1">
        <v>0</v>
      </c>
      <c r="H14" s="9">
        <v>5.0609998999999997</v>
      </c>
      <c r="I14" s="9">
        <v>6.25</v>
      </c>
      <c r="J14" s="3" t="s">
        <v>85</v>
      </c>
      <c r="K14" s="54" t="s">
        <v>93</v>
      </c>
      <c r="L14" s="196" t="s">
        <v>215</v>
      </c>
      <c r="M14" s="8">
        <v>6.3336399999999999</v>
      </c>
      <c r="N14" s="9">
        <v>6.3336399999999999</v>
      </c>
      <c r="O14" s="9">
        <v>4.6498999999999997</v>
      </c>
      <c r="P14" s="9">
        <v>4.0743200000000002</v>
      </c>
      <c r="Q14" s="9">
        <v>4.1928299999999998</v>
      </c>
      <c r="R14" s="197">
        <v>6.2880799999999999</v>
      </c>
      <c r="S14" s="202">
        <v>6.3336399999999999</v>
      </c>
      <c r="T14" s="8">
        <v>5.1606399999999999</v>
      </c>
      <c r="U14" s="9">
        <v>5.1606399999999999</v>
      </c>
      <c r="V14" s="9">
        <v>5.7716399999999997</v>
      </c>
      <c r="W14" s="9">
        <v>2.1938499999999999</v>
      </c>
      <c r="X14" s="9">
        <v>5.2292100000000001</v>
      </c>
      <c r="Y14" s="197">
        <v>5.18635</v>
      </c>
      <c r="Z14" s="197">
        <v>5.1580500000000002</v>
      </c>
      <c r="AA14" s="8">
        <v>3.0565000000000002</v>
      </c>
      <c r="AB14" s="9">
        <v>3.0565000000000002</v>
      </c>
      <c r="AC14" s="9">
        <v>4.0975999999999999</v>
      </c>
      <c r="AD14" s="9">
        <v>7.0358999999999998</v>
      </c>
      <c r="AE14" s="9">
        <v>3.0565000000000002</v>
      </c>
      <c r="AF14" s="8">
        <v>0.94720000000000004</v>
      </c>
      <c r="AG14" s="9">
        <v>1.0166999999999999</v>
      </c>
      <c r="AH14" s="9">
        <v>0.65559999999999996</v>
      </c>
      <c r="AI14" s="9">
        <v>0.89570000000000005</v>
      </c>
      <c r="AJ14" s="9">
        <v>0.89749999999999996</v>
      </c>
      <c r="AK14" s="198"/>
      <c r="AL14" s="14"/>
      <c r="AM14" s="197">
        <v>4</v>
      </c>
      <c r="AN14" s="14"/>
      <c r="AO14" s="14">
        <v>5.5</v>
      </c>
      <c r="AP14" s="205"/>
    </row>
    <row r="15" spans="1:42">
      <c r="A15" s="1" t="s">
        <v>279</v>
      </c>
      <c r="B15" s="1" t="s">
        <v>393</v>
      </c>
      <c r="C15" s="9">
        <v>345.20801</v>
      </c>
      <c r="D15" s="1">
        <v>4</v>
      </c>
      <c r="E15" s="1">
        <v>-2</v>
      </c>
      <c r="F15" s="1">
        <v>12</v>
      </c>
      <c r="G15" s="1">
        <v>4</v>
      </c>
      <c r="H15" s="9">
        <v>-3.3059398999999998</v>
      </c>
      <c r="I15" s="9">
        <v>179.75</v>
      </c>
      <c r="J15" s="3" t="s">
        <v>30</v>
      </c>
      <c r="K15" s="54" t="s">
        <v>93</v>
      </c>
      <c r="L15" s="196" t="s">
        <v>215</v>
      </c>
      <c r="M15" s="8">
        <v>5.7760600000000002</v>
      </c>
      <c r="N15" s="9">
        <v>5.7760600000000002</v>
      </c>
      <c r="O15" s="9">
        <v>5.7119499999999999</v>
      </c>
      <c r="P15" s="9">
        <v>5.7721</v>
      </c>
      <c r="Q15" s="9">
        <v>5.5638500000000004</v>
      </c>
      <c r="R15" s="197">
        <v>5.5638500000000004</v>
      </c>
      <c r="S15" s="202">
        <v>5.9309099999999999</v>
      </c>
      <c r="T15" s="8">
        <v>5.38565</v>
      </c>
      <c r="U15" s="9">
        <v>5.38565</v>
      </c>
      <c r="V15" s="9">
        <v>6.2704399999999998</v>
      </c>
      <c r="W15" s="9">
        <v>5.3548799999999996</v>
      </c>
      <c r="X15" s="9">
        <v>8.0388500000000001</v>
      </c>
      <c r="Y15" s="197">
        <v>6.8481199999999998</v>
      </c>
      <c r="Z15" s="197">
        <v>5.4811100000000001</v>
      </c>
      <c r="AA15" s="8">
        <v>1.7798</v>
      </c>
      <c r="AB15" s="9">
        <v>1.7798</v>
      </c>
      <c r="AC15" s="9">
        <v>2.7825000000000002</v>
      </c>
      <c r="AD15" s="9">
        <v>1.5703</v>
      </c>
      <c r="AE15" s="9">
        <v>3.1766999999999999</v>
      </c>
      <c r="AF15" s="8">
        <v>1.9456</v>
      </c>
      <c r="AG15" s="9">
        <v>1.5158</v>
      </c>
      <c r="AH15" s="9">
        <v>1.4706999999999999</v>
      </c>
      <c r="AI15" s="9">
        <v>1.4703999999999999</v>
      </c>
      <c r="AJ15" s="9">
        <v>1.5027999999999999</v>
      </c>
      <c r="AK15" s="198"/>
      <c r="AL15" s="14"/>
      <c r="AM15" s="14"/>
      <c r="AN15" s="14"/>
      <c r="AO15" s="14"/>
      <c r="AP15" s="205"/>
    </row>
    <row r="16" spans="1:42" ht="18">
      <c r="A16" s="1" t="s">
        <v>285</v>
      </c>
      <c r="B16" s="1" t="s">
        <v>238</v>
      </c>
      <c r="C16" s="9">
        <v>135.13</v>
      </c>
      <c r="D16" s="1">
        <v>0</v>
      </c>
      <c r="E16" s="1">
        <v>0</v>
      </c>
      <c r="F16" s="1">
        <v>5</v>
      </c>
      <c r="G16" s="1">
        <v>3</v>
      </c>
      <c r="H16" s="9">
        <v>-0.75393999</v>
      </c>
      <c r="I16" s="9">
        <v>80.480002999999996</v>
      </c>
      <c r="J16" s="3" t="s">
        <v>54</v>
      </c>
      <c r="K16" s="54">
        <v>2.1</v>
      </c>
      <c r="L16" s="4" t="s">
        <v>275</v>
      </c>
      <c r="M16" s="8">
        <v>0.58992</v>
      </c>
      <c r="N16" s="9">
        <v>0.58992</v>
      </c>
      <c r="O16" s="9">
        <v>0.58992</v>
      </c>
      <c r="P16" s="9">
        <v>0.58992</v>
      </c>
      <c r="Q16" s="9">
        <v>0.58992</v>
      </c>
      <c r="R16" s="197">
        <v>0.58992</v>
      </c>
      <c r="S16" s="202">
        <v>0.58992</v>
      </c>
      <c r="T16" s="8">
        <v>2.8148300000000002</v>
      </c>
      <c r="U16" s="9">
        <v>0.36465799999999998</v>
      </c>
      <c r="V16" s="9">
        <v>3.4291100000000001</v>
      </c>
      <c r="W16" s="9">
        <v>2.81941</v>
      </c>
      <c r="X16" s="9">
        <v>2.8116400000000001</v>
      </c>
      <c r="Y16" s="197">
        <v>2.8114699999999999</v>
      </c>
      <c r="Z16" s="197">
        <v>3.1592199999999999</v>
      </c>
      <c r="AA16" s="8">
        <v>0.2162</v>
      </c>
      <c r="AB16" s="9">
        <v>0.58579999999999999</v>
      </c>
      <c r="AC16" s="9">
        <v>0.58579999999999999</v>
      </c>
      <c r="AD16" s="9">
        <v>0.33779999999999999</v>
      </c>
      <c r="AE16" s="9">
        <v>0.58579999999999999</v>
      </c>
      <c r="AF16" s="8">
        <v>0.30630000000000002</v>
      </c>
      <c r="AG16" s="9">
        <v>0.33279999999999998</v>
      </c>
      <c r="AH16" s="9">
        <v>0.31209999999999999</v>
      </c>
      <c r="AI16" s="9">
        <v>0.33040000000000003</v>
      </c>
      <c r="AJ16" s="9">
        <v>0.38350000000000001</v>
      </c>
      <c r="AK16" s="198"/>
      <c r="AL16" s="14"/>
      <c r="AM16" s="14"/>
      <c r="AN16" s="14"/>
      <c r="AO16" s="14"/>
      <c r="AP16" s="205" t="s">
        <v>387</v>
      </c>
    </row>
    <row r="17" spans="1:42">
      <c r="A17" s="1" t="s">
        <v>278</v>
      </c>
      <c r="B17" s="1" t="s">
        <v>239</v>
      </c>
      <c r="C17" s="9">
        <v>151.12899999999999</v>
      </c>
      <c r="D17" s="1">
        <v>0</v>
      </c>
      <c r="E17" s="1">
        <v>0</v>
      </c>
      <c r="F17" s="1">
        <v>6</v>
      </c>
      <c r="G17" s="1">
        <v>4</v>
      </c>
      <c r="H17" s="9">
        <v>-1.323</v>
      </c>
      <c r="I17" s="9">
        <v>96.160004000000001</v>
      </c>
      <c r="J17" s="3" t="s">
        <v>24</v>
      </c>
      <c r="K17" s="54">
        <v>2.4</v>
      </c>
      <c r="L17" s="196" t="s">
        <v>215</v>
      </c>
      <c r="M17" s="8">
        <v>0.25279400000000002</v>
      </c>
      <c r="N17" s="9">
        <v>0.25279400000000002</v>
      </c>
      <c r="O17" s="9">
        <v>0.494423</v>
      </c>
      <c r="P17" s="9">
        <v>0.28068599999999999</v>
      </c>
      <c r="Q17" s="9">
        <v>0.28068599999999999</v>
      </c>
      <c r="R17" s="197">
        <v>0.28068599999999999</v>
      </c>
      <c r="S17" s="202">
        <v>0.32188699999999998</v>
      </c>
      <c r="T17" s="8">
        <v>0.23688600000000001</v>
      </c>
      <c r="U17" s="9">
        <v>0.23691499999999999</v>
      </c>
      <c r="V17" s="9">
        <v>4.0193500000000002</v>
      </c>
      <c r="W17" s="9">
        <v>0.19574900000000001</v>
      </c>
      <c r="X17" s="9">
        <v>0.17326</v>
      </c>
      <c r="Y17" s="197">
        <v>0.17327100000000001</v>
      </c>
      <c r="Z17" s="197">
        <v>0.17330599999999999</v>
      </c>
      <c r="AA17" s="8">
        <v>0.18559999999999999</v>
      </c>
      <c r="AB17" s="9">
        <v>0.18559999999999999</v>
      </c>
      <c r="AC17" s="9">
        <v>0.39369999999999999</v>
      </c>
      <c r="AD17" s="9">
        <v>0.19070000000000001</v>
      </c>
      <c r="AE17" s="9">
        <v>0.2399</v>
      </c>
      <c r="AF17" s="8">
        <v>0.2828</v>
      </c>
      <c r="AG17" s="9">
        <v>0.28470000000000001</v>
      </c>
      <c r="AH17" s="9">
        <v>0.27839999999999998</v>
      </c>
      <c r="AI17" s="9">
        <v>0.24260000000000001</v>
      </c>
      <c r="AJ17" s="9">
        <v>0.26960000000000001</v>
      </c>
      <c r="AK17" s="198"/>
      <c r="AL17" s="14"/>
      <c r="AM17" s="14"/>
      <c r="AN17" s="14"/>
      <c r="AO17" s="14"/>
      <c r="AP17" s="205"/>
    </row>
    <row r="18" spans="1:42">
      <c r="A18" s="1" t="s">
        <v>277</v>
      </c>
      <c r="B18" s="1" t="s">
        <v>397</v>
      </c>
      <c r="C18" s="9">
        <v>375.46798999999999</v>
      </c>
      <c r="D18" s="1">
        <v>5</v>
      </c>
      <c r="E18" s="1">
        <v>0</v>
      </c>
      <c r="F18" s="1">
        <v>4</v>
      </c>
      <c r="G18" s="1">
        <v>1</v>
      </c>
      <c r="H18" s="9">
        <v>3.7429999999999999</v>
      </c>
      <c r="I18" s="9">
        <v>57.610000999999997</v>
      </c>
      <c r="J18" s="3" t="s">
        <v>79</v>
      </c>
      <c r="K18" s="54">
        <v>3.3</v>
      </c>
      <c r="L18" s="196" t="s">
        <v>215</v>
      </c>
      <c r="M18" s="8">
        <v>1.66455</v>
      </c>
      <c r="N18" s="9">
        <v>1.66455</v>
      </c>
      <c r="O18" s="9">
        <v>1.66455</v>
      </c>
      <c r="P18" s="9">
        <v>1.66455</v>
      </c>
      <c r="Q18" s="9">
        <v>1.24247</v>
      </c>
      <c r="R18" s="197">
        <v>1.24247</v>
      </c>
      <c r="S18" s="202">
        <v>1.66455</v>
      </c>
      <c r="T18" s="8">
        <v>1.0229200000000001</v>
      </c>
      <c r="U18" s="9">
        <v>1.0229200000000001</v>
      </c>
      <c r="V18" s="9">
        <v>1.7194499999999999</v>
      </c>
      <c r="W18" s="9">
        <v>1.7485999999999999</v>
      </c>
      <c r="X18" s="9">
        <v>2.7841399999999998</v>
      </c>
      <c r="Y18" s="197">
        <v>2.7839100000000001</v>
      </c>
      <c r="Z18" s="197">
        <v>2.78389</v>
      </c>
      <c r="AA18" s="8">
        <v>0.72070000000000001</v>
      </c>
      <c r="AB18" s="9">
        <v>0.72070000000000001</v>
      </c>
      <c r="AC18" s="9">
        <v>0.62609999999999999</v>
      </c>
      <c r="AD18" s="9">
        <v>1.0615000000000001</v>
      </c>
      <c r="AE18" s="9">
        <v>3.4826999999999999</v>
      </c>
      <c r="AF18" s="8">
        <v>0.75080000000000002</v>
      </c>
      <c r="AG18" s="9">
        <v>0.64129999999999998</v>
      </c>
      <c r="AH18" s="9">
        <v>0.99470000000000003</v>
      </c>
      <c r="AI18" s="9">
        <v>0.92559999999999998</v>
      </c>
      <c r="AJ18" s="9">
        <v>0.66290000000000004</v>
      </c>
      <c r="AK18" s="198"/>
      <c r="AL18" s="14"/>
      <c r="AM18" s="197">
        <v>4</v>
      </c>
      <c r="AN18" s="14"/>
      <c r="AO18" s="14">
        <v>5.5</v>
      </c>
      <c r="AP18" s="205"/>
    </row>
    <row r="19" spans="1:42">
      <c r="A19" s="1" t="s">
        <v>273</v>
      </c>
      <c r="B19" s="1" t="s">
        <v>397</v>
      </c>
      <c r="C19" s="9">
        <v>375.46798999999999</v>
      </c>
      <c r="D19" s="1">
        <v>5</v>
      </c>
      <c r="E19" s="1">
        <v>0</v>
      </c>
      <c r="F19" s="1">
        <v>4</v>
      </c>
      <c r="G19" s="1">
        <v>1</v>
      </c>
      <c r="H19" s="9">
        <v>3.7429999999999999</v>
      </c>
      <c r="I19" s="9">
        <v>57.610000999999997</v>
      </c>
      <c r="J19" s="3" t="s">
        <v>80</v>
      </c>
      <c r="K19" s="54">
        <v>3</v>
      </c>
      <c r="L19" s="196" t="s">
        <v>215</v>
      </c>
      <c r="M19" s="8">
        <v>1.78122</v>
      </c>
      <c r="N19" s="9">
        <v>1.78122</v>
      </c>
      <c r="O19" s="9">
        <v>1.32752</v>
      </c>
      <c r="P19" s="9">
        <v>1.4584900000000001</v>
      </c>
      <c r="Q19" s="9">
        <v>1.78122</v>
      </c>
      <c r="R19" s="197">
        <v>1.3408899999999999</v>
      </c>
      <c r="S19" s="202">
        <v>1.78122</v>
      </c>
      <c r="T19" s="8">
        <v>1.41543</v>
      </c>
      <c r="U19" s="9">
        <v>1.6498900000000001</v>
      </c>
      <c r="V19" s="9">
        <v>1.08954</v>
      </c>
      <c r="W19" s="9">
        <v>1.43137</v>
      </c>
      <c r="X19" s="9">
        <v>1.0733600000000001</v>
      </c>
      <c r="Y19" s="197">
        <v>1.0733999999999999</v>
      </c>
      <c r="Z19" s="197">
        <v>1.64605</v>
      </c>
      <c r="AA19" s="8">
        <v>0.75480000000000003</v>
      </c>
      <c r="AB19" s="9">
        <v>0.75480000000000003</v>
      </c>
      <c r="AC19" s="9">
        <v>3.1936</v>
      </c>
      <c r="AD19" s="9">
        <v>1.7411000000000001</v>
      </c>
      <c r="AE19" s="9">
        <v>3.2421000000000002</v>
      </c>
      <c r="AF19" s="8">
        <v>0.69399999999999995</v>
      </c>
      <c r="AG19" s="9">
        <v>0.48130000000000001</v>
      </c>
      <c r="AH19" s="9">
        <v>0.71689999999999998</v>
      </c>
      <c r="AI19" s="9">
        <v>0.3775</v>
      </c>
      <c r="AJ19" s="9">
        <v>0.63360000000000005</v>
      </c>
      <c r="AK19" s="198"/>
      <c r="AL19" s="14"/>
      <c r="AM19" s="197">
        <v>4</v>
      </c>
      <c r="AN19" s="14"/>
      <c r="AO19" s="197">
        <v>5</v>
      </c>
      <c r="AP19" s="205"/>
    </row>
    <row r="20" spans="1:42">
      <c r="A20" s="1" t="s">
        <v>272</v>
      </c>
      <c r="B20" s="1" t="s">
        <v>240</v>
      </c>
      <c r="C20" s="9">
        <v>150.14500000000001</v>
      </c>
      <c r="D20" s="1">
        <v>0</v>
      </c>
      <c r="E20" s="1">
        <v>0</v>
      </c>
      <c r="F20" s="1">
        <v>6</v>
      </c>
      <c r="G20" s="1">
        <v>5</v>
      </c>
      <c r="H20" s="9">
        <v>-1.0589401000000001</v>
      </c>
      <c r="I20" s="9">
        <v>106.5</v>
      </c>
      <c r="J20" s="3" t="s">
        <v>26</v>
      </c>
      <c r="K20" s="54">
        <v>2.15</v>
      </c>
      <c r="L20" s="196" t="s">
        <v>215</v>
      </c>
      <c r="M20" s="8">
        <v>0.422817</v>
      </c>
      <c r="N20" s="9">
        <v>0.268513</v>
      </c>
      <c r="O20" s="9">
        <v>0.33136199999999999</v>
      </c>
      <c r="P20" s="9">
        <v>0.49110300000000001</v>
      </c>
      <c r="Q20" s="9">
        <v>0.268513</v>
      </c>
      <c r="R20" s="197">
        <v>0.268513</v>
      </c>
      <c r="S20" s="202">
        <v>0.422817</v>
      </c>
      <c r="T20" s="8">
        <v>0.1148</v>
      </c>
      <c r="U20" s="9">
        <v>3.7689900000000001</v>
      </c>
      <c r="V20" s="9">
        <v>3.7577699999999998</v>
      </c>
      <c r="W20" s="9">
        <v>2.74851</v>
      </c>
      <c r="X20" s="9">
        <v>2.7507799999999998</v>
      </c>
      <c r="Y20" s="197">
        <v>2.7507100000000002</v>
      </c>
      <c r="Z20" s="197">
        <v>2.7507100000000002</v>
      </c>
      <c r="AA20" s="8">
        <v>0.378</v>
      </c>
      <c r="AB20" s="9">
        <v>0.34539999999999998</v>
      </c>
      <c r="AC20" s="9">
        <v>0.32290000000000002</v>
      </c>
      <c r="AD20" s="9">
        <v>0.47370000000000001</v>
      </c>
      <c r="AE20" s="9">
        <v>0.51880000000000004</v>
      </c>
      <c r="AF20" s="8">
        <v>0.32340000000000002</v>
      </c>
      <c r="AG20" s="9">
        <v>0.20669999999999999</v>
      </c>
      <c r="AH20" s="9">
        <v>0.2422</v>
      </c>
      <c r="AI20" s="9">
        <v>0.25840000000000002</v>
      </c>
      <c r="AJ20" s="9">
        <v>0.20130000000000001</v>
      </c>
      <c r="AK20" s="198"/>
      <c r="AL20" s="14"/>
      <c r="AM20" s="14"/>
      <c r="AN20" s="14"/>
      <c r="AO20" s="14"/>
      <c r="AP20" s="205"/>
    </row>
    <row r="21" spans="1:42">
      <c r="A21" s="1" t="s">
        <v>271</v>
      </c>
      <c r="B21" s="1" t="s">
        <v>398</v>
      </c>
      <c r="C21" s="9">
        <v>136.114</v>
      </c>
      <c r="D21" s="1">
        <v>0</v>
      </c>
      <c r="E21" s="1">
        <v>0</v>
      </c>
      <c r="F21" s="1">
        <v>5</v>
      </c>
      <c r="G21" s="1">
        <v>2</v>
      </c>
      <c r="H21" s="9">
        <v>-1.0039998999999999</v>
      </c>
      <c r="I21" s="9">
        <v>70.139999000000003</v>
      </c>
      <c r="J21" s="3" t="s">
        <v>40</v>
      </c>
      <c r="K21" s="54">
        <v>1.75</v>
      </c>
      <c r="L21" s="196" t="s">
        <v>215</v>
      </c>
      <c r="M21" s="8">
        <v>0.18821099999999999</v>
      </c>
      <c r="N21" s="9">
        <v>0.18821099999999999</v>
      </c>
      <c r="O21" s="9">
        <v>0.18821099999999999</v>
      </c>
      <c r="P21" s="9">
        <v>0.18821099999999999</v>
      </c>
      <c r="Q21" s="9">
        <v>0.18821099999999999</v>
      </c>
      <c r="R21" s="197">
        <v>0.14257700000000001</v>
      </c>
      <c r="S21" s="202">
        <v>0.14257700000000001</v>
      </c>
      <c r="T21" s="8">
        <v>3.5607199999999999</v>
      </c>
      <c r="U21" s="9">
        <v>3.4879799999999999</v>
      </c>
      <c r="V21" s="9">
        <v>0.32215700000000003</v>
      </c>
      <c r="W21" s="9">
        <v>3.0676899999999998</v>
      </c>
      <c r="X21" s="9">
        <v>0.244425</v>
      </c>
      <c r="Y21" s="197">
        <v>3.68031</v>
      </c>
      <c r="Z21" s="197">
        <v>3.6803300000000001</v>
      </c>
      <c r="AA21" s="8">
        <v>0.52259999999999995</v>
      </c>
      <c r="AB21" s="9">
        <v>0.30959999999999999</v>
      </c>
      <c r="AC21" s="9">
        <v>0.58289999999999997</v>
      </c>
      <c r="AD21" s="9">
        <v>0.39500000000000002</v>
      </c>
      <c r="AE21" s="9">
        <v>0.27610000000000001</v>
      </c>
      <c r="AF21" s="8">
        <v>0.31419999999999998</v>
      </c>
      <c r="AG21" s="9">
        <v>0.24379999999999999</v>
      </c>
      <c r="AH21" s="9">
        <v>0.19489999999999999</v>
      </c>
      <c r="AI21" s="9">
        <v>0.26500000000000001</v>
      </c>
      <c r="AJ21" s="9">
        <v>0.31809999999999999</v>
      </c>
      <c r="AK21" s="198"/>
      <c r="AL21" s="14"/>
      <c r="AM21" s="14"/>
      <c r="AN21" s="14"/>
      <c r="AO21" s="14"/>
      <c r="AP21" s="205"/>
    </row>
    <row r="22" spans="1:42">
      <c r="A22" s="1" t="s">
        <v>270</v>
      </c>
      <c r="B22" s="1" t="s">
        <v>398</v>
      </c>
      <c r="C22" s="9">
        <v>136.114</v>
      </c>
      <c r="D22" s="1">
        <v>0</v>
      </c>
      <c r="E22" s="1">
        <v>0</v>
      </c>
      <c r="F22" s="1">
        <v>5</v>
      </c>
      <c r="G22" s="1">
        <v>2</v>
      </c>
      <c r="H22" s="9">
        <v>-1.0039998999999999</v>
      </c>
      <c r="I22" s="9">
        <v>70.139999000000003</v>
      </c>
      <c r="J22" s="3" t="s">
        <v>41</v>
      </c>
      <c r="K22" s="54">
        <v>1.95</v>
      </c>
      <c r="L22" s="196" t="s">
        <v>215</v>
      </c>
      <c r="M22" s="8">
        <v>0.24527399999999999</v>
      </c>
      <c r="N22" s="9">
        <v>0.36253999999999997</v>
      </c>
      <c r="O22" s="9">
        <v>0.24527399999999999</v>
      </c>
      <c r="P22" s="9">
        <v>0.36253999999999997</v>
      </c>
      <c r="Q22" s="9">
        <v>0.40269899999999997</v>
      </c>
      <c r="R22" s="197">
        <v>0.40269899999999997</v>
      </c>
      <c r="S22" s="202">
        <v>0.40269899999999997</v>
      </c>
      <c r="T22" s="8">
        <v>3.0008400000000002</v>
      </c>
      <c r="U22" s="9">
        <v>2.9948700000000001</v>
      </c>
      <c r="V22" s="9">
        <v>2.38951</v>
      </c>
      <c r="W22" s="9">
        <v>2.9977499999999999</v>
      </c>
      <c r="X22" s="9">
        <v>0.16562099999999999</v>
      </c>
      <c r="Y22" s="197">
        <v>0.165598</v>
      </c>
      <c r="Z22" s="197">
        <v>2.39174</v>
      </c>
      <c r="AA22" s="8">
        <v>0.5222</v>
      </c>
      <c r="AB22" s="9">
        <v>0.3196</v>
      </c>
      <c r="AC22" s="9">
        <v>0.32440000000000002</v>
      </c>
      <c r="AD22" s="9">
        <v>0.24429999999999999</v>
      </c>
      <c r="AE22" s="9">
        <v>0.2964</v>
      </c>
      <c r="AF22" s="8">
        <v>0.33989999999999998</v>
      </c>
      <c r="AG22" s="9">
        <v>0.30819999999999997</v>
      </c>
      <c r="AH22" s="9">
        <v>0.28810000000000002</v>
      </c>
      <c r="AI22" s="9">
        <v>0.33710000000000001</v>
      </c>
      <c r="AJ22" s="9">
        <v>0.31380000000000002</v>
      </c>
      <c r="AK22" s="198"/>
      <c r="AL22" s="14"/>
      <c r="AM22" s="14"/>
      <c r="AN22" s="14"/>
      <c r="AO22" s="14"/>
      <c r="AP22" s="205"/>
    </row>
    <row r="23" spans="1:42">
      <c r="A23" s="1" t="s">
        <v>269</v>
      </c>
      <c r="B23" s="1" t="s">
        <v>398</v>
      </c>
      <c r="C23" s="9">
        <v>136.114</v>
      </c>
      <c r="D23" s="1">
        <v>0</v>
      </c>
      <c r="E23" s="1">
        <v>0</v>
      </c>
      <c r="F23" s="1">
        <v>5</v>
      </c>
      <c r="G23" s="1">
        <v>2</v>
      </c>
      <c r="H23" s="9">
        <v>-1.0039998999999999</v>
      </c>
      <c r="I23" s="9">
        <v>70.139999000000003</v>
      </c>
      <c r="J23" s="3" t="s">
        <v>42</v>
      </c>
      <c r="K23" s="54">
        <v>1.95</v>
      </c>
      <c r="L23" s="196" t="s">
        <v>215</v>
      </c>
      <c r="M23" s="8">
        <v>0.30820599999999998</v>
      </c>
      <c r="N23" s="9">
        <v>0.30820599999999998</v>
      </c>
      <c r="O23" s="9">
        <v>0.30820599999999998</v>
      </c>
      <c r="P23" s="9">
        <v>0.30820599999999998</v>
      </c>
      <c r="Q23" s="9">
        <v>0.44703700000000002</v>
      </c>
      <c r="R23" s="197">
        <v>0.33405499999999999</v>
      </c>
      <c r="S23" s="202">
        <v>0.30820599999999998</v>
      </c>
      <c r="T23" s="8">
        <v>0.194829</v>
      </c>
      <c r="U23" s="9">
        <v>3.42964</v>
      </c>
      <c r="V23" s="9">
        <v>0.18617600000000001</v>
      </c>
      <c r="W23" s="9">
        <v>0.182916</v>
      </c>
      <c r="X23" s="9">
        <v>0.26898300000000003</v>
      </c>
      <c r="Y23" s="197">
        <v>2.3769</v>
      </c>
      <c r="Z23" s="197">
        <v>3.2203499999999998</v>
      </c>
      <c r="AA23" s="8">
        <v>0.34320000000000001</v>
      </c>
      <c r="AB23" s="9">
        <v>0.36940000000000001</v>
      </c>
      <c r="AC23" s="9">
        <v>0.34820000000000001</v>
      </c>
      <c r="AD23" s="9">
        <v>0.35870000000000002</v>
      </c>
      <c r="AE23" s="9">
        <v>0.4093</v>
      </c>
      <c r="AF23" s="8">
        <v>0.31490000000000001</v>
      </c>
      <c r="AG23" s="9">
        <v>0.30159999999999998</v>
      </c>
      <c r="AH23" s="9">
        <v>0.27139999999999997</v>
      </c>
      <c r="AI23" s="9">
        <v>0.30869999999999997</v>
      </c>
      <c r="AJ23" s="9">
        <v>0.252</v>
      </c>
      <c r="AK23" s="198"/>
      <c r="AL23" s="14"/>
      <c r="AM23" s="14"/>
      <c r="AN23" s="14"/>
      <c r="AO23" s="14"/>
      <c r="AP23" s="205"/>
    </row>
    <row r="24" spans="1:42">
      <c r="A24" s="1" t="s">
        <v>268</v>
      </c>
      <c r="B24" s="1" t="s">
        <v>398</v>
      </c>
      <c r="C24" s="9">
        <v>136.114</v>
      </c>
      <c r="D24" s="1">
        <v>0</v>
      </c>
      <c r="E24" s="1">
        <v>0</v>
      </c>
      <c r="F24" s="1">
        <v>5</v>
      </c>
      <c r="G24" s="1">
        <v>2</v>
      </c>
      <c r="H24" s="9">
        <v>-1.0039998999999999</v>
      </c>
      <c r="I24" s="9">
        <v>70.139999000000003</v>
      </c>
      <c r="J24" s="3" t="s">
        <v>43</v>
      </c>
      <c r="K24" s="54">
        <v>1.95</v>
      </c>
      <c r="L24" s="196" t="s">
        <v>215</v>
      </c>
      <c r="M24" s="8">
        <v>0.37074200000000002</v>
      </c>
      <c r="N24" s="9">
        <v>0.36167899999999997</v>
      </c>
      <c r="O24" s="9">
        <v>0.33687099999999998</v>
      </c>
      <c r="P24" s="9">
        <v>0.36167899999999997</v>
      </c>
      <c r="Q24" s="9">
        <v>0.36167899999999997</v>
      </c>
      <c r="R24" s="197">
        <v>0.36167899999999997</v>
      </c>
      <c r="S24" s="202">
        <v>0.36167899999999997</v>
      </c>
      <c r="T24" s="8">
        <v>3.8063600000000002</v>
      </c>
      <c r="U24" s="9">
        <v>2.9748600000000001</v>
      </c>
      <c r="V24" s="9">
        <v>3.6776900000000001</v>
      </c>
      <c r="W24" s="9">
        <v>2.96916</v>
      </c>
      <c r="X24" s="9">
        <v>2.3757100000000002</v>
      </c>
      <c r="Y24" s="197">
        <v>3.4576199999999999</v>
      </c>
      <c r="Z24" s="197">
        <v>2.3755799999999998</v>
      </c>
      <c r="AA24" s="8">
        <v>0.2581</v>
      </c>
      <c r="AB24" s="9">
        <v>0.20780000000000001</v>
      </c>
      <c r="AC24" s="9">
        <v>0.2424</v>
      </c>
      <c r="AD24" s="9">
        <v>0.2361</v>
      </c>
      <c r="AE24" s="9">
        <v>0.25819999999999999</v>
      </c>
      <c r="AF24" s="8">
        <v>0.21079999999999999</v>
      </c>
      <c r="AG24" s="9">
        <v>0.2034</v>
      </c>
      <c r="AH24" s="9">
        <v>0.23319999999999999</v>
      </c>
      <c r="AI24" s="9">
        <v>0.22189999999999999</v>
      </c>
      <c r="AJ24" s="9">
        <v>0.20949999999999999</v>
      </c>
      <c r="AK24" s="198"/>
      <c r="AL24" s="14"/>
      <c r="AM24" s="14"/>
      <c r="AN24" s="14"/>
      <c r="AO24" s="14"/>
      <c r="AP24" s="205"/>
    </row>
    <row r="25" spans="1:42">
      <c r="A25" s="1" t="s">
        <v>284</v>
      </c>
      <c r="B25" s="1" t="s">
        <v>398</v>
      </c>
      <c r="C25" s="9">
        <v>136.114</v>
      </c>
      <c r="D25" s="1">
        <v>0</v>
      </c>
      <c r="E25" s="1">
        <v>0</v>
      </c>
      <c r="F25" s="1">
        <v>5</v>
      </c>
      <c r="G25" s="1">
        <v>2</v>
      </c>
      <c r="H25" s="9">
        <v>-1.0039998999999999</v>
      </c>
      <c r="I25" s="9">
        <v>70.139999000000003</v>
      </c>
      <c r="J25" s="3" t="s">
        <v>44</v>
      </c>
      <c r="K25" s="54">
        <v>2.25</v>
      </c>
      <c r="L25" s="196" t="s">
        <v>215</v>
      </c>
      <c r="M25" s="8">
        <v>0.44166100000000003</v>
      </c>
      <c r="N25" s="9">
        <v>0.44166100000000003</v>
      </c>
      <c r="O25" s="9">
        <v>0.44166100000000003</v>
      </c>
      <c r="P25" s="9">
        <v>0.60414699999999999</v>
      </c>
      <c r="Q25" s="9">
        <v>0.57366700000000004</v>
      </c>
      <c r="R25" s="197">
        <v>0.57366700000000004</v>
      </c>
      <c r="S25" s="202">
        <v>0.57366700000000004</v>
      </c>
      <c r="T25" s="8">
        <v>4.0054800000000004</v>
      </c>
      <c r="U25" s="9">
        <v>0.29063600000000001</v>
      </c>
      <c r="V25" s="9">
        <v>0.32249800000000001</v>
      </c>
      <c r="W25" s="9">
        <v>0.29866100000000001</v>
      </c>
      <c r="X25" s="9">
        <v>2.3913500000000001</v>
      </c>
      <c r="Y25" s="197">
        <v>2.3913500000000001</v>
      </c>
      <c r="Z25" s="197">
        <v>2.3913700000000002</v>
      </c>
      <c r="AA25" s="8">
        <v>0.44319999999999998</v>
      </c>
      <c r="AB25" s="9">
        <v>0.35199999999999998</v>
      </c>
      <c r="AC25" s="9">
        <v>0.44340000000000002</v>
      </c>
      <c r="AD25" s="9">
        <v>0.25369999999999998</v>
      </c>
      <c r="AE25" s="9">
        <v>0.47049999999999997</v>
      </c>
      <c r="AF25" s="8">
        <v>0.32269999999999999</v>
      </c>
      <c r="AG25" s="9">
        <v>0.25580000000000003</v>
      </c>
      <c r="AH25" s="9">
        <v>0.26889999999999997</v>
      </c>
      <c r="AI25" s="9">
        <v>0.3337</v>
      </c>
      <c r="AJ25" s="9">
        <v>0.29859999999999998</v>
      </c>
      <c r="AK25" s="198"/>
      <c r="AL25" s="14"/>
      <c r="AM25" s="14"/>
      <c r="AN25" s="14"/>
      <c r="AO25" s="14"/>
      <c r="AP25" s="205"/>
    </row>
    <row r="26" spans="1:42">
      <c r="A26" s="1" t="s">
        <v>267</v>
      </c>
      <c r="B26" s="1" t="s">
        <v>241</v>
      </c>
      <c r="C26" s="9">
        <v>125.13500000000001</v>
      </c>
      <c r="D26" s="1">
        <v>0</v>
      </c>
      <c r="E26" s="1">
        <v>0</v>
      </c>
      <c r="F26" s="1">
        <v>5</v>
      </c>
      <c r="G26" s="1">
        <v>6</v>
      </c>
      <c r="H26" s="9">
        <v>-1.272</v>
      </c>
      <c r="I26" s="9">
        <v>103.84</v>
      </c>
      <c r="J26" s="3" t="s">
        <v>9</v>
      </c>
      <c r="K26" s="54">
        <v>1.7</v>
      </c>
      <c r="L26" s="196" t="s">
        <v>215</v>
      </c>
      <c r="M26" s="8">
        <v>0.269034</v>
      </c>
      <c r="N26" s="9">
        <v>0.269034</v>
      </c>
      <c r="O26" s="9">
        <v>0.269034</v>
      </c>
      <c r="P26" s="9">
        <v>0.42631799999999997</v>
      </c>
      <c r="Q26" s="9">
        <v>0.31696099999999999</v>
      </c>
      <c r="R26" s="197">
        <v>0.17613100000000001</v>
      </c>
      <c r="S26" s="202">
        <v>0.269034</v>
      </c>
      <c r="T26" s="8">
        <v>2.7237300000000002</v>
      </c>
      <c r="U26" s="9">
        <v>2.7235100000000001</v>
      </c>
      <c r="V26" s="9">
        <v>2.7223299999999999</v>
      </c>
      <c r="W26" s="9">
        <v>2.7271399999999999</v>
      </c>
      <c r="X26" s="9">
        <v>2.72519</v>
      </c>
      <c r="Y26" s="197">
        <v>2.7252200000000002</v>
      </c>
      <c r="Z26" s="197">
        <v>2.7235200000000002</v>
      </c>
      <c r="AA26" s="8">
        <v>0.27150000000000002</v>
      </c>
      <c r="AB26" s="9">
        <v>0.27150000000000002</v>
      </c>
      <c r="AC26" s="9">
        <v>0.36559999999999998</v>
      </c>
      <c r="AD26" s="9">
        <v>0.43169999999999997</v>
      </c>
      <c r="AE26" s="9">
        <v>0.41720000000000002</v>
      </c>
      <c r="AF26" s="8">
        <v>0.223</v>
      </c>
      <c r="AG26" s="9">
        <v>0.223</v>
      </c>
      <c r="AH26" s="9">
        <v>0.25690000000000002</v>
      </c>
      <c r="AI26" s="9">
        <v>0.27279999999999999</v>
      </c>
      <c r="AJ26" s="9">
        <v>0.2404</v>
      </c>
      <c r="AK26" s="198"/>
      <c r="AL26" s="14"/>
      <c r="AM26" s="14"/>
      <c r="AN26" s="14"/>
      <c r="AO26" s="14"/>
      <c r="AP26" s="205" t="s">
        <v>374</v>
      </c>
    </row>
    <row r="27" spans="1:42" ht="18">
      <c r="A27" s="1" t="s">
        <v>274</v>
      </c>
      <c r="B27" s="1" t="s">
        <v>242</v>
      </c>
      <c r="C27" s="9">
        <v>422.29498000000001</v>
      </c>
      <c r="D27" s="1">
        <v>8</v>
      </c>
      <c r="E27" s="1">
        <v>-2</v>
      </c>
      <c r="F27" s="1">
        <v>11</v>
      </c>
      <c r="G27" s="1">
        <v>2</v>
      </c>
      <c r="H27" s="9">
        <v>-1.4450000999999999</v>
      </c>
      <c r="I27" s="9">
        <v>159.49001000000001</v>
      </c>
      <c r="J27" s="3" t="s">
        <v>2</v>
      </c>
      <c r="K27" s="54">
        <v>2.0499999999999998</v>
      </c>
      <c r="L27" s="4" t="s">
        <v>276</v>
      </c>
      <c r="M27" s="8">
        <v>1.4716800000000001</v>
      </c>
      <c r="N27" s="9">
        <v>0.65307099999999996</v>
      </c>
      <c r="O27" s="9">
        <v>1.5241</v>
      </c>
      <c r="P27" s="9">
        <v>1.47353</v>
      </c>
      <c r="Q27" s="9">
        <v>0.89441400000000004</v>
      </c>
      <c r="R27" s="197">
        <v>1.6984900000000001</v>
      </c>
      <c r="S27" s="202">
        <v>1.29982</v>
      </c>
      <c r="T27" s="8">
        <v>5.8825099999999999</v>
      </c>
      <c r="U27" s="9">
        <v>1.3996500000000001</v>
      </c>
      <c r="V27" s="9">
        <v>1.43601</v>
      </c>
      <c r="W27" s="9">
        <v>1.54355</v>
      </c>
      <c r="X27" s="9">
        <v>1.7526999999999999</v>
      </c>
      <c r="Y27" s="197">
        <v>2.0142699999999998</v>
      </c>
      <c r="Z27" s="197">
        <v>1.95374</v>
      </c>
      <c r="AA27" s="8">
        <v>1.0052000000000001</v>
      </c>
      <c r="AB27" s="9">
        <v>1.4897</v>
      </c>
      <c r="AC27" s="9">
        <v>1.5456000000000001</v>
      </c>
      <c r="AD27" s="9">
        <v>1.9418</v>
      </c>
      <c r="AE27" s="9">
        <v>1.5928</v>
      </c>
      <c r="AF27" s="8">
        <v>3.0670000000000002</v>
      </c>
      <c r="AG27" s="9">
        <v>1.6752</v>
      </c>
      <c r="AH27" s="9">
        <v>1.8169</v>
      </c>
      <c r="AI27" s="9">
        <v>3.0924999999999998</v>
      </c>
      <c r="AJ27" s="9">
        <v>0.58779999999999999</v>
      </c>
      <c r="AK27" s="198"/>
      <c r="AL27" s="197">
        <v>4</v>
      </c>
      <c r="AM27" s="197">
        <v>4</v>
      </c>
      <c r="AN27" s="14"/>
      <c r="AO27" s="197">
        <v>3.5</v>
      </c>
      <c r="AP27" s="205"/>
    </row>
    <row r="28" spans="1:42" ht="18">
      <c r="A28" s="1" t="s">
        <v>288</v>
      </c>
      <c r="B28" s="1" t="s">
        <v>242</v>
      </c>
      <c r="C28" s="9">
        <v>422.29498000000001</v>
      </c>
      <c r="D28" s="1">
        <v>8</v>
      </c>
      <c r="E28" s="1">
        <v>-2</v>
      </c>
      <c r="F28" s="1">
        <v>11</v>
      </c>
      <c r="G28" s="1">
        <v>2</v>
      </c>
      <c r="H28" s="9">
        <v>-1.4450000999999999</v>
      </c>
      <c r="I28" s="9">
        <v>159.49001000000001</v>
      </c>
      <c r="J28" s="3" t="s">
        <v>3</v>
      </c>
      <c r="K28" s="54">
        <v>2.5</v>
      </c>
      <c r="L28" s="4" t="s">
        <v>287</v>
      </c>
      <c r="M28" s="8">
        <v>2.4126599999999998</v>
      </c>
      <c r="N28" s="9">
        <v>1.9167400000000001</v>
      </c>
      <c r="O28" s="9">
        <v>1.02206</v>
      </c>
      <c r="P28" s="9">
        <v>1.5375799999999999</v>
      </c>
      <c r="Q28" s="9">
        <v>1.62408</v>
      </c>
      <c r="R28" s="197">
        <v>0.95049799999999995</v>
      </c>
      <c r="S28" s="202">
        <v>2.91018</v>
      </c>
      <c r="T28" s="8">
        <v>1.5609500000000001</v>
      </c>
      <c r="U28" s="9">
        <v>1.39771</v>
      </c>
      <c r="V28" s="9">
        <v>1.0454000000000001</v>
      </c>
      <c r="W28" s="9">
        <v>0.77387799999999995</v>
      </c>
      <c r="X28" s="9">
        <v>2.1350199999999999</v>
      </c>
      <c r="Y28" s="197">
        <v>1.0326599999999999</v>
      </c>
      <c r="Z28" s="197">
        <v>2.5783200000000002</v>
      </c>
      <c r="AA28" s="8">
        <v>1.5412999999999999</v>
      </c>
      <c r="AB28" s="9">
        <v>1.9564999999999999</v>
      </c>
      <c r="AC28" s="9">
        <v>0.5071</v>
      </c>
      <c r="AD28" s="9">
        <v>1.4817</v>
      </c>
      <c r="AE28" s="9">
        <v>0.5837</v>
      </c>
      <c r="AF28" s="8">
        <v>2.1208</v>
      </c>
      <c r="AG28" s="9">
        <v>1.6608000000000001</v>
      </c>
      <c r="AH28" s="9">
        <v>1.9369000000000001</v>
      </c>
      <c r="AI28" s="9">
        <v>1.7766999999999999</v>
      </c>
      <c r="AJ28" s="9">
        <v>1.2995000000000001</v>
      </c>
      <c r="AK28" s="198"/>
      <c r="AL28" s="14"/>
      <c r="AM28" s="197">
        <v>3</v>
      </c>
      <c r="AN28" s="14"/>
      <c r="AO28" s="14">
        <v>3.6</v>
      </c>
      <c r="AP28" s="205" t="s">
        <v>373</v>
      </c>
    </row>
    <row r="29" spans="1:42" ht="18">
      <c r="A29" s="1" t="s">
        <v>289</v>
      </c>
      <c r="B29" s="1" t="s">
        <v>243</v>
      </c>
      <c r="C29" s="9">
        <v>343.32400999999999</v>
      </c>
      <c r="D29" s="1">
        <v>6</v>
      </c>
      <c r="E29" s="1">
        <v>-1</v>
      </c>
      <c r="F29" s="1">
        <v>8</v>
      </c>
      <c r="G29" s="1">
        <v>2</v>
      </c>
      <c r="H29" s="9">
        <v>-0.51300000999999995</v>
      </c>
      <c r="I29" s="9">
        <v>116.12</v>
      </c>
      <c r="J29" s="3" t="s">
        <v>66</v>
      </c>
      <c r="K29" s="54">
        <v>2.89</v>
      </c>
      <c r="L29" s="4" t="s">
        <v>290</v>
      </c>
      <c r="M29" s="8">
        <v>7.7112100000000003</v>
      </c>
      <c r="N29" s="9">
        <v>1.0710200000000001</v>
      </c>
      <c r="O29" s="9">
        <v>1.86805</v>
      </c>
      <c r="P29" s="9">
        <v>0.75848899999999997</v>
      </c>
      <c r="Q29" s="9">
        <v>2.3370299999999999</v>
      </c>
      <c r="R29" s="197">
        <v>1.7934699999999999</v>
      </c>
      <c r="S29" s="202">
        <v>2.6438600000000001</v>
      </c>
      <c r="T29" s="8">
        <v>8.2525099999999991</v>
      </c>
      <c r="U29" s="9">
        <v>4.5245199999999999</v>
      </c>
      <c r="V29" s="9">
        <v>0.51042900000000002</v>
      </c>
      <c r="W29" s="9">
        <v>1.1200000000000001</v>
      </c>
      <c r="X29" s="9">
        <v>2.0499900000000002</v>
      </c>
      <c r="Y29" s="197">
        <v>1.56274</v>
      </c>
      <c r="Z29" s="197">
        <v>1.0149300000000001</v>
      </c>
      <c r="AA29" s="8">
        <v>1.9579</v>
      </c>
      <c r="AB29" s="9">
        <v>1.1477999999999999</v>
      </c>
      <c r="AC29" s="9">
        <v>0.78800000000000003</v>
      </c>
      <c r="AD29" s="9">
        <v>0.95399999999999996</v>
      </c>
      <c r="AE29" s="9">
        <v>1.4723999999999999</v>
      </c>
      <c r="AF29" s="8">
        <v>0.61629999999999996</v>
      </c>
      <c r="AG29" s="9">
        <v>0.5544</v>
      </c>
      <c r="AH29" s="9">
        <v>0.52580000000000005</v>
      </c>
      <c r="AI29" s="9">
        <v>0.57930000000000004</v>
      </c>
      <c r="AJ29" s="9">
        <v>0.64990000000000003</v>
      </c>
      <c r="AK29" s="198"/>
      <c r="AL29" s="14"/>
      <c r="AM29" s="197">
        <v>4</v>
      </c>
      <c r="AN29" s="14"/>
      <c r="AO29" s="197">
        <v>4</v>
      </c>
      <c r="AP29" s="205"/>
    </row>
    <row r="30" spans="1:42">
      <c r="A30" s="1" t="s">
        <v>291</v>
      </c>
      <c r="B30" s="1" t="s">
        <v>399</v>
      </c>
      <c r="C30" s="9">
        <v>259.33301</v>
      </c>
      <c r="D30" s="1">
        <v>4</v>
      </c>
      <c r="E30" s="1">
        <v>1</v>
      </c>
      <c r="F30" s="1">
        <v>5</v>
      </c>
      <c r="G30" s="1">
        <v>3</v>
      </c>
      <c r="H30" s="9">
        <v>0.85600001000000003</v>
      </c>
      <c r="I30" s="9">
        <v>75.910004000000001</v>
      </c>
      <c r="J30" s="3" t="s">
        <v>88</v>
      </c>
      <c r="K30" s="54">
        <v>3.3</v>
      </c>
      <c r="L30" s="196" t="s">
        <v>215</v>
      </c>
      <c r="M30" s="8">
        <v>3.38727</v>
      </c>
      <c r="N30" s="9">
        <v>3.38727</v>
      </c>
      <c r="O30" s="9">
        <v>3.40143</v>
      </c>
      <c r="P30" s="9">
        <v>3.44685</v>
      </c>
      <c r="Q30" s="9">
        <v>2.5482300000000002</v>
      </c>
      <c r="R30" s="197">
        <v>3.6512899999999999</v>
      </c>
      <c r="S30" s="202">
        <v>2.8496600000000001</v>
      </c>
      <c r="T30" s="8">
        <v>2.9081600000000001</v>
      </c>
      <c r="U30" s="9">
        <v>2.9081600000000001</v>
      </c>
      <c r="V30" s="9">
        <v>2.0348700000000002</v>
      </c>
      <c r="W30" s="9">
        <v>6.6357999999999997</v>
      </c>
      <c r="X30" s="9">
        <v>3.3394499999999998</v>
      </c>
      <c r="Y30" s="197">
        <v>4.9946000000000002</v>
      </c>
      <c r="Z30" s="197">
        <v>1.6820299999999999</v>
      </c>
      <c r="AA30" s="8">
        <v>3.2216</v>
      </c>
      <c r="AB30" s="9">
        <v>3.2216</v>
      </c>
      <c r="AC30" s="9">
        <v>1.2501</v>
      </c>
      <c r="AD30" s="9">
        <v>3.1067999999999998</v>
      </c>
      <c r="AE30" s="9">
        <v>6.4916</v>
      </c>
      <c r="AF30" s="8">
        <v>6.9587000000000003</v>
      </c>
      <c r="AG30" s="9">
        <v>6.9561999999999999</v>
      </c>
      <c r="AH30" s="9">
        <v>6.7042999999999999</v>
      </c>
      <c r="AI30" s="9">
        <v>6.9447999999999999</v>
      </c>
      <c r="AJ30" s="9">
        <v>6.976</v>
      </c>
      <c r="AK30" s="198"/>
      <c r="AL30" s="14"/>
      <c r="AM30" s="197">
        <v>4</v>
      </c>
      <c r="AN30" s="14"/>
      <c r="AO30" s="14"/>
      <c r="AP30" s="205" t="s">
        <v>379</v>
      </c>
    </row>
    <row r="31" spans="1:42">
      <c r="A31" s="1" t="s">
        <v>292</v>
      </c>
      <c r="B31" s="1" t="s">
        <v>416</v>
      </c>
      <c r="C31" s="9">
        <v>320.46100000000001</v>
      </c>
      <c r="D31" s="1">
        <v>6</v>
      </c>
      <c r="E31" s="1">
        <v>3</v>
      </c>
      <c r="F31" s="1">
        <v>6</v>
      </c>
      <c r="G31" s="1">
        <v>5</v>
      </c>
      <c r="H31" s="9">
        <v>2.0999998999999998</v>
      </c>
      <c r="I31" s="9">
        <v>63.200001</v>
      </c>
      <c r="J31" s="3" t="s">
        <v>72</v>
      </c>
      <c r="K31" s="54" t="s">
        <v>93</v>
      </c>
      <c r="L31" s="196" t="s">
        <v>215</v>
      </c>
      <c r="M31" s="8">
        <v>6.6359000000000004</v>
      </c>
      <c r="N31" s="9">
        <v>6.6359000000000004</v>
      </c>
      <c r="O31" s="9">
        <v>6.8808299999999996</v>
      </c>
      <c r="P31" s="9">
        <v>2.3405100000000001</v>
      </c>
      <c r="Q31" s="9">
        <v>6.6359000000000004</v>
      </c>
      <c r="R31" s="197">
        <v>6.6359000000000004</v>
      </c>
      <c r="S31" s="202">
        <v>6.6359000000000004</v>
      </c>
      <c r="T31" s="8">
        <v>6.9558600000000004</v>
      </c>
      <c r="U31" s="9">
        <v>6.9558600000000004</v>
      </c>
      <c r="V31" s="9">
        <v>6.5153999999999996</v>
      </c>
      <c r="W31" s="9">
        <v>1.85381</v>
      </c>
      <c r="X31" s="9">
        <v>6.4520999999999997</v>
      </c>
      <c r="Y31" s="197">
        <v>5.0253399999999999</v>
      </c>
      <c r="Z31" s="197">
        <v>6.9558400000000002</v>
      </c>
      <c r="AA31" s="8">
        <v>6.9535</v>
      </c>
      <c r="AB31" s="9">
        <v>6.9535</v>
      </c>
      <c r="AC31" s="9">
        <v>2.2023000000000001</v>
      </c>
      <c r="AD31" s="9">
        <v>6.9503000000000004</v>
      </c>
      <c r="AE31" s="9">
        <v>1.8216000000000001</v>
      </c>
      <c r="AF31" s="8">
        <v>7.1651999999999996</v>
      </c>
      <c r="AG31" s="9">
        <v>7.0598000000000001</v>
      </c>
      <c r="AH31" s="9">
        <v>6.681</v>
      </c>
      <c r="AI31" s="9">
        <v>7.1069000000000004</v>
      </c>
      <c r="AJ31" s="9">
        <v>6.8826000000000001</v>
      </c>
      <c r="AK31" s="198"/>
      <c r="AL31" s="14"/>
      <c r="AM31" s="197">
        <v>3</v>
      </c>
      <c r="AN31" s="14"/>
      <c r="AO31" s="14">
        <v>5.5</v>
      </c>
      <c r="AP31" s="205" t="s">
        <v>376</v>
      </c>
    </row>
    <row r="32" spans="1:42">
      <c r="A32" s="1" t="s">
        <v>293</v>
      </c>
      <c r="B32" s="1" t="s">
        <v>244</v>
      </c>
      <c r="C32" s="9">
        <v>180.19099</v>
      </c>
      <c r="D32" s="1">
        <v>1</v>
      </c>
      <c r="E32" s="1">
        <v>1</v>
      </c>
      <c r="F32" s="1">
        <v>6</v>
      </c>
      <c r="G32" s="1">
        <v>7</v>
      </c>
      <c r="H32" s="9">
        <v>-0.83200001999999995</v>
      </c>
      <c r="I32" s="9">
        <v>110.91</v>
      </c>
      <c r="J32" s="3" t="s">
        <v>12</v>
      </c>
      <c r="K32" s="54" t="s">
        <v>93</v>
      </c>
      <c r="L32" s="196" t="s">
        <v>215</v>
      </c>
      <c r="M32" s="8">
        <v>0.52924300000000002</v>
      </c>
      <c r="N32" s="9">
        <v>0.52924300000000002</v>
      </c>
      <c r="O32" s="9">
        <v>0.52924300000000002</v>
      </c>
      <c r="P32" s="9">
        <v>0.52924300000000002</v>
      </c>
      <c r="Q32" s="9">
        <v>0.52924300000000002</v>
      </c>
      <c r="R32" s="197">
        <v>0.52924300000000002</v>
      </c>
      <c r="S32" s="202">
        <v>0.52924300000000002</v>
      </c>
      <c r="T32" s="8">
        <v>0.60945899999999997</v>
      </c>
      <c r="U32" s="9">
        <v>0.60945899999999997</v>
      </c>
      <c r="V32" s="9">
        <v>0.51309700000000003</v>
      </c>
      <c r="W32" s="9">
        <v>0.60422699999999996</v>
      </c>
      <c r="X32" s="9">
        <v>2.8971300000000002</v>
      </c>
      <c r="Y32" s="197">
        <v>2.7015099999999999</v>
      </c>
      <c r="Z32" s="197">
        <v>2.7015199999999999</v>
      </c>
      <c r="AA32" s="8">
        <v>0.43209999999999998</v>
      </c>
      <c r="AB32" s="9">
        <v>0.43209999999999998</v>
      </c>
      <c r="AC32" s="9">
        <v>0.4204</v>
      </c>
      <c r="AD32" s="9">
        <v>0.44240000000000002</v>
      </c>
      <c r="AE32" s="9">
        <v>0.45150000000000001</v>
      </c>
      <c r="AF32" s="8">
        <v>0.45140000000000002</v>
      </c>
      <c r="AG32" s="9">
        <v>0.50590000000000002</v>
      </c>
      <c r="AH32" s="9">
        <v>2.7021999999999999</v>
      </c>
      <c r="AI32" s="9">
        <v>0.46279999999999999</v>
      </c>
      <c r="AJ32" s="9">
        <v>0.65990000000000004</v>
      </c>
      <c r="AK32" s="198"/>
      <c r="AL32" s="14"/>
      <c r="AM32" s="14"/>
      <c r="AN32" s="14"/>
      <c r="AO32" s="14"/>
      <c r="AP32" s="205"/>
    </row>
    <row r="33" spans="1:42">
      <c r="A33" s="1" t="s">
        <v>294</v>
      </c>
      <c r="B33" s="1" t="s">
        <v>400</v>
      </c>
      <c r="C33" s="9">
        <v>331.41998000000001</v>
      </c>
      <c r="D33" s="1">
        <v>8</v>
      </c>
      <c r="E33" s="1">
        <v>2</v>
      </c>
      <c r="F33" s="1">
        <v>7</v>
      </c>
      <c r="G33" s="1">
        <v>9</v>
      </c>
      <c r="H33" s="9">
        <v>1.863</v>
      </c>
      <c r="I33" s="9">
        <v>131.97999999999999</v>
      </c>
      <c r="J33" s="3" t="s">
        <v>81</v>
      </c>
      <c r="K33" s="54" t="s">
        <v>93</v>
      </c>
      <c r="L33" s="196" t="s">
        <v>215</v>
      </c>
      <c r="M33" s="8">
        <v>4.8360099999999999</v>
      </c>
      <c r="N33" s="9">
        <v>4.8360099999999999</v>
      </c>
      <c r="O33" s="9">
        <v>2.86897</v>
      </c>
      <c r="P33" s="9">
        <v>2.9377599999999999</v>
      </c>
      <c r="Q33" s="9">
        <v>3.25915</v>
      </c>
      <c r="R33" s="197">
        <v>4.7799100000000001</v>
      </c>
      <c r="S33" s="202">
        <v>3.10188</v>
      </c>
      <c r="T33" s="8">
        <v>3.4422799999999998</v>
      </c>
      <c r="U33" s="9">
        <v>3.4422799999999998</v>
      </c>
      <c r="V33" s="9">
        <v>2.5335899999999998</v>
      </c>
      <c r="W33" s="9">
        <v>3.84951</v>
      </c>
      <c r="X33" s="9">
        <v>2.24614</v>
      </c>
      <c r="Y33" s="197">
        <v>3.7281</v>
      </c>
      <c r="Z33" s="197">
        <v>3.2929300000000001</v>
      </c>
      <c r="AA33" s="8">
        <v>5.2816999999999998</v>
      </c>
      <c r="AB33" s="9">
        <v>5.2816999999999998</v>
      </c>
      <c r="AC33" s="9">
        <v>1.2415</v>
      </c>
      <c r="AD33" s="9">
        <v>2.6818</v>
      </c>
      <c r="AE33" s="9">
        <v>2.6737000000000002</v>
      </c>
      <c r="AF33" s="8">
        <v>2.0865</v>
      </c>
      <c r="AG33" s="9">
        <v>2.0396999999999998</v>
      </c>
      <c r="AH33" s="9">
        <v>2.3123999999999998</v>
      </c>
      <c r="AI33" s="9">
        <v>2.1564999999999999</v>
      </c>
      <c r="AJ33" s="9">
        <v>2.1143000000000001</v>
      </c>
      <c r="AK33" s="198"/>
      <c r="AL33" s="14"/>
      <c r="AM33" s="197">
        <v>4</v>
      </c>
      <c r="AN33" s="14"/>
      <c r="AO33" s="14"/>
      <c r="AP33" s="205" t="s">
        <v>420</v>
      </c>
    </row>
    <row r="34" spans="1:42">
      <c r="A34" s="1" t="s">
        <v>295</v>
      </c>
      <c r="B34" s="1" t="s">
        <v>401</v>
      </c>
      <c r="C34" s="9">
        <v>290.34697999999997</v>
      </c>
      <c r="D34" s="1">
        <v>3</v>
      </c>
      <c r="E34" s="1">
        <v>1</v>
      </c>
      <c r="F34" s="1">
        <v>7</v>
      </c>
      <c r="G34" s="1">
        <v>4</v>
      </c>
      <c r="H34" s="9">
        <v>-3.0259999999999999E-2</v>
      </c>
      <c r="I34" s="9">
        <v>90.110000999999997</v>
      </c>
      <c r="J34" s="3" t="s">
        <v>90</v>
      </c>
      <c r="K34" s="54" t="s">
        <v>93</v>
      </c>
      <c r="L34" s="196" t="s">
        <v>215</v>
      </c>
      <c r="M34" s="8">
        <v>6.9686000000000003</v>
      </c>
      <c r="N34" s="9">
        <v>6.9686000000000003</v>
      </c>
      <c r="O34" s="9">
        <v>5.39276</v>
      </c>
      <c r="P34" s="9">
        <v>4.66486</v>
      </c>
      <c r="Q34" s="9">
        <v>4.7300399999999998</v>
      </c>
      <c r="R34" s="197">
        <v>6.9523000000000001</v>
      </c>
      <c r="S34" s="202">
        <v>6.9686000000000003</v>
      </c>
      <c r="T34" s="8">
        <v>8.3417399999999997</v>
      </c>
      <c r="U34" s="9">
        <v>8.3417399999999997</v>
      </c>
      <c r="V34" s="9">
        <v>5.6922800000000002</v>
      </c>
      <c r="W34" s="9">
        <v>4.5156099999999997</v>
      </c>
      <c r="X34" s="9">
        <v>4.4619200000000001</v>
      </c>
      <c r="Y34" s="197">
        <v>3.6479599999999999</v>
      </c>
      <c r="Z34" s="197">
        <v>7.0265300000000002</v>
      </c>
      <c r="AA34" s="8">
        <v>8.0040999999999993</v>
      </c>
      <c r="AB34" s="9">
        <v>8.0040999999999993</v>
      </c>
      <c r="AC34" s="9">
        <v>5.9139999999999997</v>
      </c>
      <c r="AD34" s="9">
        <v>7.93</v>
      </c>
      <c r="AE34" s="9">
        <v>8.0040999999999993</v>
      </c>
      <c r="AF34" s="8">
        <v>6.9192</v>
      </c>
      <c r="AG34" s="9">
        <v>6.8236999999999997</v>
      </c>
      <c r="AH34" s="9">
        <v>6.7126000000000001</v>
      </c>
      <c r="AI34" s="9">
        <v>6.8661000000000003</v>
      </c>
      <c r="AJ34" s="9">
        <v>6.7618</v>
      </c>
      <c r="AK34" s="198"/>
      <c r="AL34" s="14"/>
      <c r="AM34" s="197">
        <v>4</v>
      </c>
      <c r="AN34" s="14"/>
      <c r="AO34" s="14"/>
      <c r="AP34" s="205" t="s">
        <v>421</v>
      </c>
    </row>
    <row r="35" spans="1:42">
      <c r="A35" s="1" t="s">
        <v>296</v>
      </c>
      <c r="B35" s="1" t="s">
        <v>244</v>
      </c>
      <c r="C35" s="9">
        <v>180.19099</v>
      </c>
      <c r="D35" s="1">
        <v>1</v>
      </c>
      <c r="E35" s="1">
        <v>1</v>
      </c>
      <c r="F35" s="1">
        <v>6</v>
      </c>
      <c r="G35" s="1">
        <v>7</v>
      </c>
      <c r="H35" s="9">
        <v>-0.83200001999999995</v>
      </c>
      <c r="I35" s="9">
        <v>110.91</v>
      </c>
      <c r="J35" s="3" t="s">
        <v>13</v>
      </c>
      <c r="K35" s="54" t="s">
        <v>93</v>
      </c>
      <c r="L35" s="196" t="s">
        <v>215</v>
      </c>
      <c r="M35" s="8">
        <v>0.83643699999999999</v>
      </c>
      <c r="N35" s="9">
        <v>0.83643699999999999</v>
      </c>
      <c r="O35" s="9">
        <v>0.83643699999999999</v>
      </c>
      <c r="P35" s="9">
        <v>0.83643699999999999</v>
      </c>
      <c r="Q35" s="9">
        <v>0.84782999999999997</v>
      </c>
      <c r="R35" s="197">
        <v>0.83643699999999999</v>
      </c>
      <c r="S35" s="202">
        <v>0.83643699999999999</v>
      </c>
      <c r="T35" s="8">
        <v>2.6534800000000001</v>
      </c>
      <c r="U35" s="9">
        <v>2.6534800000000001</v>
      </c>
      <c r="V35" s="9">
        <v>2.6191300000000002</v>
      </c>
      <c r="W35" s="9">
        <v>2.7664300000000002</v>
      </c>
      <c r="X35" s="9">
        <v>0.80374699999999999</v>
      </c>
      <c r="Y35" s="197">
        <v>4.1142399999999997</v>
      </c>
      <c r="Z35" s="197">
        <v>1.1367700000000001</v>
      </c>
      <c r="AA35" s="8">
        <v>0.80810000000000004</v>
      </c>
      <c r="AB35" s="9">
        <v>0.80810000000000004</v>
      </c>
      <c r="AC35" s="9">
        <v>0.7883</v>
      </c>
      <c r="AD35" s="9">
        <v>0.81110000000000004</v>
      </c>
      <c r="AE35" s="9">
        <v>0.60529999999999995</v>
      </c>
      <c r="AF35" s="8">
        <v>0.41470000000000001</v>
      </c>
      <c r="AG35" s="9">
        <v>0.38729999999999998</v>
      </c>
      <c r="AH35" s="9">
        <v>0.45</v>
      </c>
      <c r="AI35" s="9">
        <v>0.44519999999999998</v>
      </c>
      <c r="AJ35" s="9">
        <v>0.70499999999999996</v>
      </c>
      <c r="AK35" s="198"/>
      <c r="AL35" s="14"/>
      <c r="AM35" s="14"/>
      <c r="AN35" s="14"/>
      <c r="AO35" s="14"/>
      <c r="AP35" s="205"/>
    </row>
    <row r="36" spans="1:42">
      <c r="A36" s="1" t="s">
        <v>297</v>
      </c>
      <c r="B36" s="1" t="s">
        <v>245</v>
      </c>
      <c r="C36" s="9">
        <v>125.13500000000001</v>
      </c>
      <c r="D36" s="1">
        <v>0</v>
      </c>
      <c r="E36" s="1">
        <v>0</v>
      </c>
      <c r="F36" s="1">
        <v>5</v>
      </c>
      <c r="G36" s="1">
        <v>4</v>
      </c>
      <c r="H36" s="9">
        <v>-1.804</v>
      </c>
      <c r="I36" s="9">
        <v>90.709998999999996</v>
      </c>
      <c r="J36" s="3" t="s">
        <v>32</v>
      </c>
      <c r="K36" s="54">
        <v>1.59</v>
      </c>
      <c r="L36" s="196" t="s">
        <v>215</v>
      </c>
      <c r="M36" s="8">
        <v>0.31629800000000002</v>
      </c>
      <c r="N36" s="9">
        <v>0.35154200000000002</v>
      </c>
      <c r="O36" s="9">
        <v>0.65231899999999998</v>
      </c>
      <c r="P36" s="9">
        <v>0.29000900000000002</v>
      </c>
      <c r="Q36" s="9">
        <v>0.29000900000000002</v>
      </c>
      <c r="R36" s="197">
        <v>0.29000900000000002</v>
      </c>
      <c r="S36" s="202">
        <v>0.29000900000000002</v>
      </c>
      <c r="T36" s="8">
        <v>2.7717800000000001</v>
      </c>
      <c r="U36" s="9">
        <v>0.115409</v>
      </c>
      <c r="V36" s="9">
        <v>0.20283100000000001</v>
      </c>
      <c r="W36" s="9">
        <v>0.22036500000000001</v>
      </c>
      <c r="X36" s="9">
        <v>0.12428500000000001</v>
      </c>
      <c r="Y36" s="197">
        <v>0.124296</v>
      </c>
      <c r="Z36" s="197">
        <v>0.124325</v>
      </c>
      <c r="AA36" s="8">
        <v>0.41199999999999998</v>
      </c>
      <c r="AB36" s="9">
        <v>0.3372</v>
      </c>
      <c r="AC36" s="9">
        <v>0.23680000000000001</v>
      </c>
      <c r="AD36" s="9">
        <v>0.4123</v>
      </c>
      <c r="AE36" s="9">
        <v>0.44469999999999998</v>
      </c>
      <c r="AF36" s="8">
        <v>0.17430000000000001</v>
      </c>
      <c r="AG36" s="9">
        <v>0.16980000000000001</v>
      </c>
      <c r="AH36" s="9">
        <v>0.27179999999999999</v>
      </c>
      <c r="AI36" s="9">
        <v>0.19020000000000001</v>
      </c>
      <c r="AJ36" s="9">
        <v>0.28910000000000002</v>
      </c>
      <c r="AK36" s="198"/>
      <c r="AL36" s="14"/>
      <c r="AM36" s="14"/>
      <c r="AN36" s="14"/>
      <c r="AO36" s="14"/>
      <c r="AP36" s="205"/>
    </row>
    <row r="37" spans="1:42" ht="18">
      <c r="A37" s="1" t="s">
        <v>298</v>
      </c>
      <c r="B37" s="1" t="s">
        <v>246</v>
      </c>
      <c r="C37" s="9">
        <v>111.108</v>
      </c>
      <c r="D37" s="1">
        <v>0</v>
      </c>
      <c r="E37" s="1">
        <v>0</v>
      </c>
      <c r="F37" s="1">
        <v>5</v>
      </c>
      <c r="G37" s="1">
        <v>4</v>
      </c>
      <c r="H37" s="9">
        <v>-2.1359998999999998</v>
      </c>
      <c r="I37" s="9">
        <v>90.709998999999996</v>
      </c>
      <c r="J37" s="3" t="s">
        <v>23</v>
      </c>
      <c r="K37" s="54">
        <v>1.7</v>
      </c>
      <c r="L37" s="4" t="s">
        <v>299</v>
      </c>
      <c r="M37" s="8">
        <v>0.41480600000000001</v>
      </c>
      <c r="N37" s="9">
        <v>0.493336</v>
      </c>
      <c r="O37" s="9">
        <v>0.41480600000000001</v>
      </c>
      <c r="P37" s="9">
        <v>2.3278099999999999</v>
      </c>
      <c r="Q37" s="9">
        <v>0.708368</v>
      </c>
      <c r="R37" s="197">
        <v>0.493336</v>
      </c>
      <c r="S37" s="202">
        <v>0.493336</v>
      </c>
      <c r="T37" s="8">
        <v>2.2848799999999998</v>
      </c>
      <c r="U37" s="9">
        <v>0.40580100000000002</v>
      </c>
      <c r="V37" s="9">
        <v>2.3008099999999998</v>
      </c>
      <c r="W37" s="9">
        <v>2.27556</v>
      </c>
      <c r="X37" s="9">
        <v>2.41642</v>
      </c>
      <c r="Y37" s="197">
        <v>0.47294199999999997</v>
      </c>
      <c r="Z37" s="197">
        <v>2.2768099999999998</v>
      </c>
      <c r="AA37" s="8">
        <v>0.50490000000000002</v>
      </c>
      <c r="AB37" s="9">
        <v>0.50490000000000002</v>
      </c>
      <c r="AC37" s="9">
        <v>0.70150000000000001</v>
      </c>
      <c r="AD37" s="9">
        <v>0.434</v>
      </c>
      <c r="AE37" s="9">
        <v>0.41210000000000002</v>
      </c>
      <c r="AF37" s="8">
        <v>4.5636999999999999</v>
      </c>
      <c r="AG37" s="9">
        <v>6.4851000000000001</v>
      </c>
      <c r="AH37" s="9">
        <v>0.5554</v>
      </c>
      <c r="AI37" s="9">
        <v>0.38790000000000002</v>
      </c>
      <c r="AJ37" s="9">
        <v>0.68740000000000001</v>
      </c>
      <c r="AK37" s="198"/>
      <c r="AL37" s="14"/>
      <c r="AM37" s="14"/>
      <c r="AN37" s="14"/>
      <c r="AO37" s="14"/>
      <c r="AP37" s="205"/>
    </row>
    <row r="38" spans="1:42">
      <c r="A38" s="1" t="s">
        <v>300</v>
      </c>
      <c r="B38" s="1" t="s">
        <v>247</v>
      </c>
      <c r="C38" s="9">
        <v>149.15700000000001</v>
      </c>
      <c r="D38" s="1">
        <v>1</v>
      </c>
      <c r="E38" s="1">
        <v>0</v>
      </c>
      <c r="F38" s="1">
        <v>5</v>
      </c>
      <c r="G38" s="1">
        <v>2</v>
      </c>
      <c r="H38" s="9">
        <v>-0.43494000999999999</v>
      </c>
      <c r="I38" s="9">
        <v>66.489998</v>
      </c>
      <c r="J38" s="3" t="s">
        <v>73</v>
      </c>
      <c r="K38" s="54">
        <v>1.6</v>
      </c>
      <c r="L38" s="196" t="s">
        <v>215</v>
      </c>
      <c r="M38" s="8">
        <v>0.72346100000000002</v>
      </c>
      <c r="N38" s="9">
        <v>0.73183600000000004</v>
      </c>
      <c r="O38" s="9">
        <v>0.797682</v>
      </c>
      <c r="P38" s="9">
        <v>0.78125199999999995</v>
      </c>
      <c r="Q38" s="9">
        <v>0.73183600000000004</v>
      </c>
      <c r="R38" s="197">
        <v>0.72346100000000002</v>
      </c>
      <c r="S38" s="202">
        <v>0.72346100000000002</v>
      </c>
      <c r="T38" s="8">
        <v>0.68019600000000002</v>
      </c>
      <c r="U38" s="9">
        <v>0.53981199999999996</v>
      </c>
      <c r="V38" s="9">
        <v>2.9461499999999998</v>
      </c>
      <c r="W38" s="9">
        <v>3.6696200000000001</v>
      </c>
      <c r="X38" s="9">
        <v>0.69499599999999995</v>
      </c>
      <c r="Y38" s="197">
        <v>2.90361</v>
      </c>
      <c r="Z38" s="197">
        <v>2.9035899999999999</v>
      </c>
      <c r="AA38" s="8">
        <v>0.3029</v>
      </c>
      <c r="AB38" s="9">
        <v>0.20780000000000001</v>
      </c>
      <c r="AC38" s="9">
        <v>0.20780000000000001</v>
      </c>
      <c r="AD38" s="9">
        <v>0.372</v>
      </c>
      <c r="AE38" s="9">
        <v>0.1421</v>
      </c>
      <c r="AF38" s="8">
        <v>0.95340000000000003</v>
      </c>
      <c r="AG38" s="9">
        <v>0.84689999999999999</v>
      </c>
      <c r="AH38" s="9">
        <v>0.89549999999999996</v>
      </c>
      <c r="AI38" s="9">
        <v>0.88829999999999998</v>
      </c>
      <c r="AJ38" s="9">
        <v>0.88419999999999999</v>
      </c>
      <c r="AK38" s="198"/>
      <c r="AL38" s="14"/>
      <c r="AM38" s="14"/>
      <c r="AN38" s="14"/>
      <c r="AO38" s="14"/>
      <c r="AP38" s="205" t="s">
        <v>388</v>
      </c>
    </row>
    <row r="39" spans="1:42" ht="18">
      <c r="A39" s="1" t="s">
        <v>301</v>
      </c>
      <c r="B39" s="1" t="s">
        <v>242</v>
      </c>
      <c r="C39" s="9">
        <v>422.29498000000001</v>
      </c>
      <c r="D39" s="1">
        <v>8</v>
      </c>
      <c r="E39" s="1">
        <v>-2</v>
      </c>
      <c r="F39" s="1">
        <v>11</v>
      </c>
      <c r="G39" s="1">
        <v>2</v>
      </c>
      <c r="H39" s="9">
        <v>-1.4450000999999999</v>
      </c>
      <c r="I39" s="9">
        <v>159.49001000000001</v>
      </c>
      <c r="J39" s="3" t="s">
        <v>4</v>
      </c>
      <c r="K39" s="54">
        <v>2.25</v>
      </c>
      <c r="L39" s="4" t="s">
        <v>290</v>
      </c>
      <c r="M39" s="8">
        <v>1.2425299999999999</v>
      </c>
      <c r="N39" s="9">
        <v>1.8305899999999999</v>
      </c>
      <c r="O39" s="9">
        <v>1.5933999999999999</v>
      </c>
      <c r="P39" s="9">
        <v>2.05267</v>
      </c>
      <c r="Q39" s="9">
        <v>1.4541200000000001</v>
      </c>
      <c r="R39" s="197">
        <v>1.10551</v>
      </c>
      <c r="S39" s="202">
        <v>1.17584</v>
      </c>
      <c r="T39" s="8">
        <v>0.98188699999999995</v>
      </c>
      <c r="U39" s="9">
        <v>1.54505</v>
      </c>
      <c r="V39" s="9">
        <v>1.7565299999999999</v>
      </c>
      <c r="W39" s="9">
        <v>1.8631599999999999</v>
      </c>
      <c r="X39" s="9">
        <v>1.01383</v>
      </c>
      <c r="Y39" s="197">
        <v>1.6338900000000001</v>
      </c>
      <c r="Z39" s="197">
        <v>0.86424999999999996</v>
      </c>
      <c r="AA39" s="8">
        <v>1.1453</v>
      </c>
      <c r="AB39" s="9">
        <v>1.5717000000000001</v>
      </c>
      <c r="AC39" s="9">
        <v>1.2568999999999999</v>
      </c>
      <c r="AD39" s="9">
        <v>1.8324</v>
      </c>
      <c r="AE39" s="9">
        <v>1.2624</v>
      </c>
      <c r="AF39" s="8">
        <v>1.9841</v>
      </c>
      <c r="AG39" s="9">
        <v>1.61</v>
      </c>
      <c r="AH39" s="9">
        <v>1.1488</v>
      </c>
      <c r="AI39" s="9">
        <v>2.0181</v>
      </c>
      <c r="AJ39" s="9">
        <v>1.421</v>
      </c>
      <c r="AK39" s="198"/>
      <c r="AL39" s="14"/>
      <c r="AM39" s="197">
        <v>4</v>
      </c>
      <c r="AN39" s="14"/>
      <c r="AO39" s="197">
        <v>3.5</v>
      </c>
      <c r="AP39" s="205"/>
    </row>
    <row r="40" spans="1:42" ht="18">
      <c r="A40" s="1" t="s">
        <v>302</v>
      </c>
      <c r="B40" s="1" t="s">
        <v>402</v>
      </c>
      <c r="C40" s="9">
        <v>416.267</v>
      </c>
      <c r="D40" s="1">
        <v>8</v>
      </c>
      <c r="E40" s="1">
        <v>-2</v>
      </c>
      <c r="F40" s="1">
        <v>11</v>
      </c>
      <c r="G40" s="1">
        <v>2</v>
      </c>
      <c r="H40" s="9">
        <v>-1.0629999999999999</v>
      </c>
      <c r="I40" s="9">
        <v>159.49001000000001</v>
      </c>
      <c r="J40" s="3" t="s">
        <v>6</v>
      </c>
      <c r="K40" s="54">
        <v>2</v>
      </c>
      <c r="L40" s="4" t="s">
        <v>290</v>
      </c>
      <c r="M40" s="8">
        <v>1.0712900000000001</v>
      </c>
      <c r="N40" s="9">
        <v>0.94028699999999998</v>
      </c>
      <c r="O40" s="9">
        <v>1.1599999999999999</v>
      </c>
      <c r="P40" s="9">
        <v>0.905142</v>
      </c>
      <c r="Q40" s="9">
        <v>1.23742</v>
      </c>
      <c r="R40" s="197">
        <v>0.64927100000000004</v>
      </c>
      <c r="S40" s="202">
        <v>1.8497600000000001</v>
      </c>
      <c r="T40" s="8">
        <v>1.2057</v>
      </c>
      <c r="U40" s="9">
        <v>1.80877</v>
      </c>
      <c r="V40" s="9">
        <v>0.83816100000000004</v>
      </c>
      <c r="W40" s="9">
        <v>1.0911999999999999</v>
      </c>
      <c r="X40" s="9">
        <v>0.84183600000000003</v>
      </c>
      <c r="Y40" s="197">
        <v>0.74656100000000003</v>
      </c>
      <c r="Z40" s="197">
        <v>1.8331</v>
      </c>
      <c r="AA40" s="8">
        <v>6.2538</v>
      </c>
      <c r="AB40" s="9">
        <v>0.86550000000000005</v>
      </c>
      <c r="AC40" s="9">
        <v>0.75019999999999998</v>
      </c>
      <c r="AD40" s="9">
        <v>2.0329999999999999</v>
      </c>
      <c r="AE40" s="9">
        <v>0.67249999999999999</v>
      </c>
      <c r="AF40" s="8">
        <v>1.7749999999999999</v>
      </c>
      <c r="AG40" s="9">
        <v>0.70209999999999995</v>
      </c>
      <c r="AH40" s="9">
        <v>1.3492999999999999</v>
      </c>
      <c r="AI40" s="9">
        <v>2.1962999999999999</v>
      </c>
      <c r="AJ40" s="9">
        <v>2.4058999999999999</v>
      </c>
      <c r="AK40" s="198"/>
      <c r="AL40" s="197">
        <v>4</v>
      </c>
      <c r="AM40" s="197">
        <v>4</v>
      </c>
      <c r="AN40" s="14"/>
      <c r="AO40" s="197">
        <v>3.8</v>
      </c>
      <c r="AP40" s="205"/>
    </row>
    <row r="41" spans="1:42" ht="18">
      <c r="A41" s="1" t="s">
        <v>303</v>
      </c>
      <c r="B41" s="1" t="s">
        <v>248</v>
      </c>
      <c r="C41" s="9">
        <v>423.27899000000002</v>
      </c>
      <c r="D41" s="1">
        <v>8</v>
      </c>
      <c r="E41" s="1">
        <v>-2</v>
      </c>
      <c r="F41" s="1">
        <v>11</v>
      </c>
      <c r="G41" s="1">
        <v>1</v>
      </c>
      <c r="H41" s="9">
        <v>-1.306</v>
      </c>
      <c r="I41" s="9">
        <v>149.14999</v>
      </c>
      <c r="J41" s="3" t="s">
        <v>8</v>
      </c>
      <c r="K41" s="54">
        <v>2.5</v>
      </c>
      <c r="L41" s="4" t="s">
        <v>290</v>
      </c>
      <c r="M41" s="8">
        <v>1.7361599999999999</v>
      </c>
      <c r="N41" s="9">
        <v>1.6816899999999999</v>
      </c>
      <c r="O41" s="9">
        <v>1.8115699999999999</v>
      </c>
      <c r="P41" s="9">
        <v>1.93587</v>
      </c>
      <c r="Q41" s="9">
        <v>2.8299699999999999</v>
      </c>
      <c r="R41" s="197">
        <v>2.83039</v>
      </c>
      <c r="S41" s="202">
        <v>2.8299699999999999</v>
      </c>
      <c r="T41" s="8">
        <v>1.8326899999999999</v>
      </c>
      <c r="U41" s="9">
        <v>1.6433599999999999</v>
      </c>
      <c r="V41" s="9">
        <v>1.8032600000000001</v>
      </c>
      <c r="W41" s="9">
        <v>2.9246599999999998</v>
      </c>
      <c r="X41" s="9">
        <v>2.8914599999999999</v>
      </c>
      <c r="Y41" s="197">
        <v>1.6135900000000001</v>
      </c>
      <c r="Z41" s="197">
        <v>2.7530800000000002</v>
      </c>
      <c r="AA41" s="8">
        <v>1.6649</v>
      </c>
      <c r="AB41" s="9">
        <v>1.7694000000000001</v>
      </c>
      <c r="AC41" s="9">
        <v>1.5487</v>
      </c>
      <c r="AD41" s="9">
        <v>1.4678</v>
      </c>
      <c r="AE41" s="9">
        <v>1.6344000000000001</v>
      </c>
      <c r="AF41" s="8">
        <v>2.9763000000000002</v>
      </c>
      <c r="AG41" s="9">
        <v>2.3494000000000002</v>
      </c>
      <c r="AH41" s="9">
        <v>1.8166</v>
      </c>
      <c r="AI41" s="9">
        <v>1.9982</v>
      </c>
      <c r="AJ41" s="9">
        <v>2.3972000000000002</v>
      </c>
      <c r="AK41" s="198"/>
      <c r="AL41" s="14"/>
      <c r="AM41" s="197">
        <v>4</v>
      </c>
      <c r="AN41" s="14"/>
      <c r="AO41" s="197">
        <v>3.5</v>
      </c>
      <c r="AP41" s="205" t="s">
        <v>442</v>
      </c>
    </row>
    <row r="42" spans="1:42" ht="18">
      <c r="A42" s="1" t="s">
        <v>304</v>
      </c>
      <c r="B42" s="1" t="s">
        <v>403</v>
      </c>
      <c r="C42" s="9">
        <v>165.23699999999999</v>
      </c>
      <c r="D42" s="1">
        <v>5</v>
      </c>
      <c r="E42" s="1">
        <v>1</v>
      </c>
      <c r="F42" s="1">
        <v>4</v>
      </c>
      <c r="G42" s="1">
        <v>6</v>
      </c>
      <c r="H42" s="9">
        <v>-1.2410000999999999</v>
      </c>
      <c r="I42" s="9">
        <v>95.410004000000001</v>
      </c>
      <c r="J42" s="3" t="s">
        <v>7</v>
      </c>
      <c r="K42" s="54">
        <v>2.8</v>
      </c>
      <c r="L42" s="4" t="s">
        <v>299</v>
      </c>
      <c r="M42" s="8">
        <v>1.06172</v>
      </c>
      <c r="N42" s="9">
        <v>1.8515900000000001</v>
      </c>
      <c r="O42" s="9">
        <v>1.5368999999999999</v>
      </c>
      <c r="P42" s="9">
        <v>0.82222799999999996</v>
      </c>
      <c r="R42" s="197">
        <v>1.1907700000000001</v>
      </c>
      <c r="S42" s="202">
        <v>1.24366</v>
      </c>
      <c r="T42" s="8">
        <v>1.5880399999999999</v>
      </c>
      <c r="U42" s="9">
        <v>0.55017000000000005</v>
      </c>
      <c r="V42" s="9">
        <v>1.19377</v>
      </c>
      <c r="W42" s="9">
        <v>0.51216099999999998</v>
      </c>
      <c r="Y42" s="197">
        <v>1.6510899999999999</v>
      </c>
      <c r="Z42" s="197">
        <v>1.7505900000000001</v>
      </c>
      <c r="AA42" s="8">
        <v>0.84560000000000002</v>
      </c>
      <c r="AB42" s="9">
        <v>1.4326000000000001</v>
      </c>
      <c r="AC42" s="9">
        <v>1.5152000000000001</v>
      </c>
      <c r="AD42" s="9">
        <v>0.88870000000000005</v>
      </c>
      <c r="AE42" s="9">
        <v>0.84560000000000002</v>
      </c>
      <c r="AF42" s="8">
        <v>1.8657999999999999</v>
      </c>
      <c r="AG42" s="9">
        <v>0.74080000000000001</v>
      </c>
      <c r="AH42" s="9">
        <v>0.47389999999999999</v>
      </c>
      <c r="AI42" s="9">
        <v>0.66710000000000003</v>
      </c>
      <c r="AJ42" s="9">
        <v>0.63900000000000001</v>
      </c>
      <c r="AK42" s="198"/>
      <c r="AL42" s="14"/>
      <c r="AM42" s="14"/>
      <c r="AN42" s="14"/>
      <c r="AO42" s="14"/>
      <c r="AP42" s="205" t="s">
        <v>377</v>
      </c>
    </row>
    <row r="43" spans="1:42">
      <c r="A43" s="1" t="s">
        <v>305</v>
      </c>
      <c r="B43" s="1" t="s">
        <v>404</v>
      </c>
      <c r="C43" s="9">
        <v>169.57499999999999</v>
      </c>
      <c r="D43" s="1">
        <v>0</v>
      </c>
      <c r="E43" s="1">
        <v>0</v>
      </c>
      <c r="F43" s="1">
        <v>5</v>
      </c>
      <c r="G43" s="1">
        <v>3</v>
      </c>
      <c r="H43" s="9">
        <v>0.20506000999999999</v>
      </c>
      <c r="I43" s="9">
        <v>80.480002999999996</v>
      </c>
      <c r="J43" s="3" t="s">
        <v>68</v>
      </c>
      <c r="K43" s="54">
        <v>1.9</v>
      </c>
      <c r="L43" s="196" t="s">
        <v>215</v>
      </c>
      <c r="M43" s="8">
        <v>0.52991299999999997</v>
      </c>
      <c r="N43" s="9">
        <v>0.18856500000000001</v>
      </c>
      <c r="O43" s="9">
        <v>0.52991299999999997</v>
      </c>
      <c r="P43" s="9">
        <v>0.52991299999999997</v>
      </c>
      <c r="Q43" s="9">
        <v>0.56839300000000004</v>
      </c>
      <c r="R43" s="197">
        <v>0.52991299999999997</v>
      </c>
      <c r="S43" s="202">
        <v>0.52991299999999997</v>
      </c>
      <c r="T43" s="8">
        <v>0.225632</v>
      </c>
      <c r="U43" s="9">
        <v>2.84083</v>
      </c>
      <c r="V43" s="9">
        <v>0.141737</v>
      </c>
      <c r="W43" s="9">
        <v>0.229961</v>
      </c>
      <c r="X43" s="9">
        <v>0.363848</v>
      </c>
      <c r="Y43" s="197">
        <v>2.8361499999999999</v>
      </c>
      <c r="Z43" s="197">
        <v>2.8359399999999999</v>
      </c>
      <c r="AA43" s="8">
        <v>0.28939999999999999</v>
      </c>
      <c r="AB43" s="9">
        <v>0.60189999999999999</v>
      </c>
      <c r="AC43" s="9">
        <v>0.56120000000000003</v>
      </c>
      <c r="AD43" s="9">
        <v>0.28939999999999999</v>
      </c>
      <c r="AE43" s="9">
        <v>0.60189999999999999</v>
      </c>
      <c r="AF43" s="8">
        <v>0.376</v>
      </c>
      <c r="AG43" s="9">
        <v>0.2384</v>
      </c>
      <c r="AH43" s="9">
        <v>0.30499999999999999</v>
      </c>
      <c r="AI43" s="9">
        <v>0.24199999999999999</v>
      </c>
      <c r="AJ43" s="9">
        <v>0.35510000000000003</v>
      </c>
      <c r="AK43" s="198"/>
      <c r="AL43" s="14"/>
      <c r="AM43" s="14"/>
      <c r="AN43" s="14"/>
      <c r="AO43" s="14"/>
      <c r="AP43" s="205"/>
    </row>
    <row r="44" spans="1:42">
      <c r="A44" s="1" t="s">
        <v>306</v>
      </c>
      <c r="B44" s="1" t="s">
        <v>405</v>
      </c>
      <c r="C44" s="9">
        <v>165.15599</v>
      </c>
      <c r="D44" s="1">
        <v>1</v>
      </c>
      <c r="E44" s="1">
        <v>0</v>
      </c>
      <c r="F44" s="1">
        <v>6</v>
      </c>
      <c r="G44" s="1">
        <v>3</v>
      </c>
      <c r="H44" s="9">
        <v>-0.43093999999999999</v>
      </c>
      <c r="I44" s="9">
        <v>89.709998999999996</v>
      </c>
      <c r="J44" s="3" t="s">
        <v>75</v>
      </c>
      <c r="K44" s="54">
        <v>1.9</v>
      </c>
      <c r="L44" s="196" t="s">
        <v>215</v>
      </c>
      <c r="M44" s="8">
        <v>0.39113500000000001</v>
      </c>
      <c r="N44" s="9">
        <v>0.28448299999999999</v>
      </c>
      <c r="O44" s="9">
        <v>0.39113500000000001</v>
      </c>
      <c r="P44" s="9">
        <v>0.188004</v>
      </c>
      <c r="Q44" s="9">
        <v>0.39009199999999999</v>
      </c>
      <c r="R44" s="197">
        <v>0.39009199999999999</v>
      </c>
      <c r="S44" s="202">
        <v>0.39009199999999999</v>
      </c>
      <c r="T44" s="8">
        <v>3.98</v>
      </c>
      <c r="U44" s="9">
        <v>0.37415700000000002</v>
      </c>
      <c r="V44" s="9">
        <v>0.37785299999999999</v>
      </c>
      <c r="W44" s="9">
        <v>3.7497099999999999</v>
      </c>
      <c r="X44" s="9">
        <v>3.9344399999999999</v>
      </c>
      <c r="Y44" s="197">
        <v>0.293935</v>
      </c>
      <c r="Z44" s="197">
        <v>0.29394300000000001</v>
      </c>
      <c r="AA44" s="8">
        <v>0.81089999999999995</v>
      </c>
      <c r="AB44" s="9">
        <v>0.86550000000000005</v>
      </c>
      <c r="AC44" s="9">
        <v>0.74739999999999995</v>
      </c>
      <c r="AD44" s="9">
        <v>0.98770000000000002</v>
      </c>
      <c r="AE44" s="9">
        <v>0.87370000000000003</v>
      </c>
      <c r="AF44" s="8">
        <v>0.39489999999999997</v>
      </c>
      <c r="AG44" s="9">
        <v>0.18709999999999999</v>
      </c>
      <c r="AH44" s="9">
        <v>0.2702</v>
      </c>
      <c r="AI44" s="9">
        <v>0.28639999999999999</v>
      </c>
      <c r="AJ44" s="9">
        <v>0.26840000000000003</v>
      </c>
      <c r="AK44" s="198"/>
      <c r="AL44" s="14"/>
      <c r="AM44" s="14"/>
      <c r="AN44" s="14"/>
      <c r="AO44" s="14"/>
      <c r="AP44" s="205"/>
    </row>
    <row r="45" spans="1:42">
      <c r="A45" s="1" t="s">
        <v>307</v>
      </c>
      <c r="B45" s="1" t="s">
        <v>244</v>
      </c>
      <c r="C45" s="9">
        <v>180.19099</v>
      </c>
      <c r="D45" s="1">
        <v>1</v>
      </c>
      <c r="E45" s="1">
        <v>1</v>
      </c>
      <c r="F45" s="1">
        <v>6</v>
      </c>
      <c r="G45" s="1">
        <v>7</v>
      </c>
      <c r="H45" s="9">
        <v>-0.83200001999999995</v>
      </c>
      <c r="I45" s="9">
        <v>110.91</v>
      </c>
      <c r="J45" s="3" t="s">
        <v>14</v>
      </c>
      <c r="K45" s="54">
        <v>2.85</v>
      </c>
      <c r="L45" s="196" t="s">
        <v>215</v>
      </c>
      <c r="M45" s="8">
        <v>0.82239700000000004</v>
      </c>
      <c r="N45" s="9">
        <v>0.82239700000000004</v>
      </c>
      <c r="O45" s="9">
        <v>0.845688</v>
      </c>
      <c r="P45" s="9">
        <v>0.82239700000000004</v>
      </c>
      <c r="Q45" s="9">
        <v>0.810805</v>
      </c>
      <c r="R45" s="197">
        <v>0.81179900000000005</v>
      </c>
      <c r="S45" s="202">
        <v>0.82239700000000004</v>
      </c>
      <c r="T45" s="8">
        <v>0.73583900000000002</v>
      </c>
      <c r="U45" s="9">
        <v>0.73583399999999999</v>
      </c>
      <c r="V45" s="9">
        <v>0.37115300000000001</v>
      </c>
      <c r="W45" s="9">
        <v>0.41742299999999999</v>
      </c>
      <c r="X45" s="9">
        <v>0.71324200000000004</v>
      </c>
      <c r="Y45" s="197">
        <v>0.78396299999999997</v>
      </c>
      <c r="Z45" s="197">
        <v>0.71726400000000001</v>
      </c>
      <c r="AA45" s="8">
        <v>1.0128999999999999</v>
      </c>
      <c r="AB45" s="9">
        <v>1.0128999999999999</v>
      </c>
      <c r="AC45" s="9">
        <v>0.73</v>
      </c>
      <c r="AD45" s="9">
        <v>1.0266999999999999</v>
      </c>
      <c r="AE45" s="9">
        <v>1.0128999999999999</v>
      </c>
      <c r="AF45" s="8">
        <v>0.80989999999999995</v>
      </c>
      <c r="AG45" s="9">
        <v>0.84189999999999998</v>
      </c>
      <c r="AH45" s="9">
        <v>0.81440000000000001</v>
      </c>
      <c r="AI45" s="9">
        <v>0.79959999999999998</v>
      </c>
      <c r="AJ45" s="9">
        <v>0.82840000000000003</v>
      </c>
      <c r="AK45" s="198"/>
      <c r="AL45" s="14"/>
      <c r="AM45" s="14"/>
      <c r="AN45" s="14"/>
      <c r="AO45" s="14"/>
      <c r="AP45" s="205"/>
    </row>
    <row r="46" spans="1:42">
      <c r="A46" s="1" t="s">
        <v>308</v>
      </c>
      <c r="B46" s="1" t="s">
        <v>249</v>
      </c>
      <c r="C46" s="9">
        <v>135.13</v>
      </c>
      <c r="D46" s="1">
        <v>0</v>
      </c>
      <c r="E46" s="1">
        <v>0</v>
      </c>
      <c r="F46" s="1">
        <v>5</v>
      </c>
      <c r="G46" s="1">
        <v>3</v>
      </c>
      <c r="H46" s="9">
        <v>-0.79093999000000004</v>
      </c>
      <c r="I46" s="9">
        <v>80.480002999999996</v>
      </c>
      <c r="J46" s="3" t="s">
        <v>55</v>
      </c>
      <c r="K46" s="54">
        <v>2.4</v>
      </c>
      <c r="L46" s="196" t="s">
        <v>215</v>
      </c>
      <c r="M46" s="8">
        <v>0.608958</v>
      </c>
      <c r="N46" s="9">
        <v>0.608958</v>
      </c>
      <c r="O46" s="9">
        <v>0.608958</v>
      </c>
      <c r="P46" s="9">
        <v>0.61730200000000002</v>
      </c>
      <c r="Q46" s="9">
        <v>0.608958</v>
      </c>
      <c r="R46" s="197">
        <v>0.608958</v>
      </c>
      <c r="S46" s="202">
        <v>0.608958</v>
      </c>
      <c r="T46" s="8">
        <v>3.63151</v>
      </c>
      <c r="U46" s="9">
        <v>3.5830500000000001</v>
      </c>
      <c r="V46" s="9">
        <v>3.5996700000000001</v>
      </c>
      <c r="W46" s="9">
        <v>3.6295199999999999</v>
      </c>
      <c r="X46" s="9">
        <v>0.35059899999999999</v>
      </c>
      <c r="Y46" s="197">
        <v>0.35058899999999998</v>
      </c>
      <c r="Z46" s="197">
        <v>0.60855599999999999</v>
      </c>
      <c r="AA46" s="8">
        <v>0.5343</v>
      </c>
      <c r="AB46" s="9">
        <v>0.5343</v>
      </c>
      <c r="AC46" s="9">
        <v>0.5343</v>
      </c>
      <c r="AD46" s="9">
        <v>0.52849999999999997</v>
      </c>
      <c r="AE46" s="9">
        <v>0.5343</v>
      </c>
      <c r="AF46" s="8">
        <v>0.37080000000000002</v>
      </c>
      <c r="AG46" s="9">
        <v>0.45900000000000002</v>
      </c>
      <c r="AH46" s="9">
        <v>0.39389999999999997</v>
      </c>
      <c r="AI46" s="9">
        <v>0.46579999999999999</v>
      </c>
      <c r="AJ46" s="9">
        <v>0.37830000000000003</v>
      </c>
      <c r="AK46" s="198"/>
      <c r="AL46" s="14"/>
      <c r="AM46" s="14"/>
      <c r="AN46" s="14"/>
      <c r="AO46" s="14"/>
      <c r="AP46" s="205" t="s">
        <v>378</v>
      </c>
    </row>
    <row r="47" spans="1:42" ht="18">
      <c r="A47" s="1" t="s">
        <v>309</v>
      </c>
      <c r="B47" s="1" t="s">
        <v>250</v>
      </c>
      <c r="C47" s="9">
        <v>152.11299</v>
      </c>
      <c r="D47" s="1">
        <v>0</v>
      </c>
      <c r="E47" s="1">
        <v>0</v>
      </c>
      <c r="F47" s="1">
        <v>6</v>
      </c>
      <c r="G47" s="1">
        <v>3</v>
      </c>
      <c r="H47" s="9">
        <v>-1.3879999999999999</v>
      </c>
      <c r="I47" s="9">
        <v>86.879997000000003</v>
      </c>
      <c r="J47" s="3" t="s">
        <v>22</v>
      </c>
      <c r="K47" s="54">
        <v>1.9</v>
      </c>
      <c r="L47" s="4" t="s">
        <v>275</v>
      </c>
      <c r="M47" s="8">
        <v>0.22484999999999999</v>
      </c>
      <c r="N47" s="9">
        <v>0.24219599999999999</v>
      </c>
      <c r="O47" s="9">
        <v>3.7057799999999999</v>
      </c>
      <c r="P47" s="9">
        <v>0.71585699999999997</v>
      </c>
      <c r="Q47" s="9">
        <v>0.71585699999999997</v>
      </c>
      <c r="R47" s="197">
        <v>0.71585699999999997</v>
      </c>
      <c r="S47" s="202">
        <v>0.71585699999999997</v>
      </c>
      <c r="T47" s="8">
        <v>2.6670600000000002</v>
      </c>
      <c r="U47" s="9">
        <v>2.6982699999999999</v>
      </c>
      <c r="V47" s="9">
        <v>3.7836099999999999</v>
      </c>
      <c r="W47" s="9">
        <v>2.6360299999999999</v>
      </c>
      <c r="X47" s="9">
        <v>0.14551800000000001</v>
      </c>
      <c r="Y47" s="197">
        <v>0.103572</v>
      </c>
      <c r="Z47" s="197">
        <v>2.7245900000000001</v>
      </c>
      <c r="AA47" s="8">
        <v>0.34179999999999999</v>
      </c>
      <c r="AB47" s="9">
        <v>0.32940000000000003</v>
      </c>
      <c r="AC47" s="9">
        <v>0.52639999999999998</v>
      </c>
      <c r="AD47" s="9">
        <v>2.6970000000000001</v>
      </c>
      <c r="AE47" s="9">
        <v>0.39269999999999999</v>
      </c>
      <c r="AF47" s="8">
        <v>2.8119999999999998</v>
      </c>
      <c r="AG47" s="9">
        <v>2.7949000000000002</v>
      </c>
      <c r="AH47" s="9">
        <v>2.8007</v>
      </c>
      <c r="AI47" s="9">
        <v>2.8134999999999999</v>
      </c>
      <c r="AJ47" s="9">
        <v>2.8067000000000002</v>
      </c>
      <c r="AK47" s="198"/>
      <c r="AL47" s="14"/>
      <c r="AM47" s="14"/>
      <c r="AN47" s="14"/>
      <c r="AO47" s="14"/>
      <c r="AP47" s="205" t="s">
        <v>443</v>
      </c>
    </row>
    <row r="48" spans="1:42" ht="19.5">
      <c r="A48" s="1" t="s">
        <v>310</v>
      </c>
      <c r="B48" s="1" t="s">
        <v>251</v>
      </c>
      <c r="C48" s="9">
        <v>175.15100000000001</v>
      </c>
      <c r="D48" s="1">
        <v>1</v>
      </c>
      <c r="E48" s="1">
        <v>0</v>
      </c>
      <c r="F48" s="1">
        <v>6</v>
      </c>
      <c r="G48" s="1">
        <v>4</v>
      </c>
      <c r="H48" s="9">
        <v>-0.42799999999999999</v>
      </c>
      <c r="I48" s="9">
        <v>107.06</v>
      </c>
      <c r="J48" s="3" t="s">
        <v>37</v>
      </c>
      <c r="K48" s="54">
        <v>2.75</v>
      </c>
      <c r="L48" s="4" t="s">
        <v>311</v>
      </c>
      <c r="M48" s="8">
        <v>0.51926799999999995</v>
      </c>
      <c r="N48" s="9">
        <v>0.51926799999999995</v>
      </c>
      <c r="O48" s="9">
        <v>0.51926799999999995</v>
      </c>
      <c r="P48" s="9">
        <v>0.30370999999999998</v>
      </c>
      <c r="Q48" s="9">
        <v>0.51926799999999995</v>
      </c>
      <c r="R48" s="197">
        <v>0.51926799999999995</v>
      </c>
      <c r="S48" s="202">
        <v>0.51926799999999995</v>
      </c>
      <c r="T48" s="8">
        <v>0.70782500000000004</v>
      </c>
      <c r="U48" s="9">
        <v>0.70782500000000004</v>
      </c>
      <c r="V48" s="9">
        <v>0.29156900000000002</v>
      </c>
      <c r="W48" s="9">
        <v>0.28076000000000001</v>
      </c>
      <c r="X48" s="9">
        <v>0.22163099999999999</v>
      </c>
      <c r="Y48" s="197">
        <v>4.4212800000000003</v>
      </c>
      <c r="Z48" s="197">
        <v>4.4171699999999996</v>
      </c>
      <c r="AA48" s="8">
        <v>0.2989</v>
      </c>
      <c r="AB48" s="9">
        <v>0.2989</v>
      </c>
      <c r="AC48" s="9">
        <v>0.2989</v>
      </c>
      <c r="AD48" s="9">
        <v>0.2989</v>
      </c>
      <c r="AE48" s="9">
        <v>0.2989</v>
      </c>
      <c r="AF48" s="8">
        <v>0.1474</v>
      </c>
      <c r="AG48" s="9">
        <v>0.189</v>
      </c>
      <c r="AH48" s="9">
        <v>0.2215</v>
      </c>
      <c r="AI48" s="9">
        <v>0.14810000000000001</v>
      </c>
      <c r="AJ48" s="9">
        <v>0.153</v>
      </c>
      <c r="AK48" s="198"/>
      <c r="AL48" s="14"/>
      <c r="AM48" s="14"/>
      <c r="AN48" s="14"/>
      <c r="AO48" s="14"/>
      <c r="AP48" s="205"/>
    </row>
    <row r="49" spans="1:42">
      <c r="A49" s="1" t="s">
        <v>312</v>
      </c>
      <c r="B49" s="1" t="s">
        <v>404</v>
      </c>
      <c r="C49" s="9">
        <v>169.57499999999999</v>
      </c>
      <c r="D49" s="1">
        <v>0</v>
      </c>
      <c r="E49" s="1">
        <v>0</v>
      </c>
      <c r="F49" s="1">
        <v>5</v>
      </c>
      <c r="G49" s="1">
        <v>3</v>
      </c>
      <c r="H49" s="9">
        <v>0.20506000999999999</v>
      </c>
      <c r="I49" s="9">
        <v>80.480002999999996</v>
      </c>
      <c r="J49" s="3" t="s">
        <v>69</v>
      </c>
      <c r="K49" s="54">
        <v>1.7</v>
      </c>
      <c r="L49" s="196" t="s">
        <v>215</v>
      </c>
      <c r="M49" s="8">
        <v>0.35745399999999999</v>
      </c>
      <c r="N49" s="9">
        <v>0.57894800000000002</v>
      </c>
      <c r="O49" s="9">
        <v>0.57894800000000002</v>
      </c>
      <c r="P49" s="9">
        <v>0.57894800000000002</v>
      </c>
      <c r="Q49" s="9">
        <v>0.57894800000000002</v>
      </c>
      <c r="R49" s="197">
        <v>0.57894800000000002</v>
      </c>
      <c r="S49" s="202">
        <v>0.57894800000000002</v>
      </c>
      <c r="T49" s="8">
        <v>0.26639000000000002</v>
      </c>
      <c r="U49" s="9">
        <v>3.98081</v>
      </c>
      <c r="V49" s="9">
        <v>3.9225300000000001</v>
      </c>
      <c r="W49" s="9">
        <v>2.9950000000000001</v>
      </c>
      <c r="X49" s="9">
        <v>0.16877300000000001</v>
      </c>
      <c r="Y49" s="197">
        <v>0.168763</v>
      </c>
      <c r="Z49" s="197">
        <v>0.153833</v>
      </c>
      <c r="AA49" s="8">
        <v>0.4733</v>
      </c>
      <c r="AB49" s="9">
        <v>0.4733</v>
      </c>
      <c r="AC49" s="9">
        <v>2.8687</v>
      </c>
      <c r="AD49" s="9">
        <v>2.8448000000000002</v>
      </c>
      <c r="AE49" s="9">
        <v>0.4733</v>
      </c>
      <c r="AF49" s="8">
        <v>0.52610000000000001</v>
      </c>
      <c r="AG49" s="9">
        <v>0.26390000000000002</v>
      </c>
      <c r="AH49" s="9">
        <v>0.47789999999999999</v>
      </c>
      <c r="AI49" s="9">
        <v>0.23380000000000001</v>
      </c>
      <c r="AJ49" s="9">
        <v>0.33660000000000001</v>
      </c>
      <c r="AK49" s="198"/>
      <c r="AL49" s="14"/>
      <c r="AM49" s="14"/>
      <c r="AN49" s="14"/>
      <c r="AO49" s="14"/>
      <c r="AP49" s="205" t="s">
        <v>378</v>
      </c>
    </row>
    <row r="50" spans="1:42">
      <c r="A50" s="1" t="s">
        <v>313</v>
      </c>
      <c r="B50" s="1" t="s">
        <v>405</v>
      </c>
      <c r="C50" s="9">
        <v>165.15599</v>
      </c>
      <c r="D50" s="1">
        <v>1</v>
      </c>
      <c r="E50" s="1">
        <v>0</v>
      </c>
      <c r="F50" s="1">
        <v>6</v>
      </c>
      <c r="G50" s="1">
        <v>3</v>
      </c>
      <c r="H50" s="9">
        <v>-0.43093999999999999</v>
      </c>
      <c r="I50" s="9">
        <v>89.709998999999996</v>
      </c>
      <c r="J50" s="3" t="s">
        <v>76</v>
      </c>
      <c r="K50" s="54">
        <v>2.15</v>
      </c>
      <c r="L50" s="196" t="s">
        <v>215</v>
      </c>
      <c r="M50" s="8">
        <v>0.269285</v>
      </c>
      <c r="N50" s="9">
        <v>0.32763900000000001</v>
      </c>
      <c r="O50" s="9">
        <v>0.32763900000000001</v>
      </c>
      <c r="P50" s="9">
        <v>0.269285</v>
      </c>
      <c r="Q50" s="9">
        <v>0.32427</v>
      </c>
      <c r="R50" s="197">
        <v>0.28104400000000002</v>
      </c>
      <c r="S50" s="202">
        <v>0.28104400000000002</v>
      </c>
      <c r="T50" s="8">
        <v>7.3365799999999997</v>
      </c>
      <c r="U50" s="9">
        <v>0.12266000000000001</v>
      </c>
      <c r="V50" s="9">
        <v>3.7794400000000001</v>
      </c>
      <c r="W50" s="9">
        <v>3.4474499999999999</v>
      </c>
      <c r="X50" s="9">
        <v>10.183999999999999</v>
      </c>
      <c r="Y50" s="197">
        <v>8.5220500000000001</v>
      </c>
      <c r="Z50" s="197">
        <v>3.8857400000000002</v>
      </c>
      <c r="AA50" s="8">
        <v>0.69730000000000003</v>
      </c>
      <c r="AB50" s="9">
        <v>0.93799999999999994</v>
      </c>
      <c r="AC50" s="9">
        <v>0.43790000000000001</v>
      </c>
      <c r="AD50" s="9">
        <v>0.74039999999999995</v>
      </c>
      <c r="AE50" s="9">
        <v>0.35670000000000002</v>
      </c>
      <c r="AF50" s="8">
        <v>0.18609999999999999</v>
      </c>
      <c r="AG50" s="9">
        <v>0.2026</v>
      </c>
      <c r="AH50" s="9">
        <v>0.18609999999999999</v>
      </c>
      <c r="AI50" s="9">
        <v>0.18410000000000001</v>
      </c>
      <c r="AJ50" s="9">
        <v>0.22189999999999999</v>
      </c>
      <c r="AK50" s="198"/>
      <c r="AL50" s="14"/>
      <c r="AM50" s="14"/>
      <c r="AN50" s="14"/>
      <c r="AO50" s="14"/>
      <c r="AP50" s="205" t="s">
        <v>378</v>
      </c>
    </row>
    <row r="51" spans="1:42">
      <c r="A51" s="1" t="s">
        <v>314</v>
      </c>
      <c r="B51" s="1" t="s">
        <v>404</v>
      </c>
      <c r="C51" s="9">
        <v>169.57499999999999</v>
      </c>
      <c r="D51" s="1">
        <v>0</v>
      </c>
      <c r="E51" s="1">
        <v>0</v>
      </c>
      <c r="F51" s="1">
        <v>5</v>
      </c>
      <c r="G51" s="1">
        <v>3</v>
      </c>
      <c r="H51" s="9">
        <v>0.20506000999999999</v>
      </c>
      <c r="I51" s="9">
        <v>80.480002999999996</v>
      </c>
      <c r="J51" s="3" t="s">
        <v>70</v>
      </c>
      <c r="K51" s="54">
        <v>2.1</v>
      </c>
      <c r="L51" s="196" t="s">
        <v>215</v>
      </c>
      <c r="M51" s="8">
        <v>0.164212</v>
      </c>
      <c r="N51" s="9">
        <v>0.38331700000000002</v>
      </c>
      <c r="O51" s="9">
        <v>0.40437000000000001</v>
      </c>
      <c r="P51" s="9">
        <v>0.164212</v>
      </c>
      <c r="Q51" s="9">
        <v>0.252384</v>
      </c>
      <c r="R51" s="197">
        <v>0.40437000000000001</v>
      </c>
      <c r="S51" s="202">
        <v>0.40437000000000001</v>
      </c>
      <c r="T51" s="8">
        <v>3.83989</v>
      </c>
      <c r="U51" s="9">
        <v>2.83569</v>
      </c>
      <c r="V51" s="9">
        <v>0.191635</v>
      </c>
      <c r="W51" s="9">
        <v>3.3657499999999998</v>
      </c>
      <c r="X51" s="9">
        <v>3.6148799999999999</v>
      </c>
      <c r="Y51" s="197">
        <v>3.3658800000000002</v>
      </c>
      <c r="Z51" s="197">
        <v>3.3658399999999999</v>
      </c>
      <c r="AA51" s="8">
        <v>2.8582000000000001</v>
      </c>
      <c r="AB51" s="9">
        <v>0.35670000000000002</v>
      </c>
      <c r="AC51" s="9">
        <v>0.36599999999999999</v>
      </c>
      <c r="AD51" s="9">
        <v>0.5575</v>
      </c>
      <c r="AE51" s="9">
        <v>0.45689999999999997</v>
      </c>
      <c r="AF51" s="8">
        <v>0.38219999999999998</v>
      </c>
      <c r="AG51" s="9">
        <v>0.38829999999999998</v>
      </c>
      <c r="AH51" s="9">
        <v>0.39579999999999999</v>
      </c>
      <c r="AI51" s="9">
        <v>0.38829999999999998</v>
      </c>
      <c r="AJ51" s="9">
        <v>0.42980000000000002</v>
      </c>
      <c r="AK51" s="198"/>
      <c r="AL51" s="14"/>
      <c r="AM51" s="14"/>
      <c r="AN51" s="14"/>
      <c r="AO51" s="14"/>
      <c r="AP51" s="205" t="s">
        <v>379</v>
      </c>
    </row>
    <row r="52" spans="1:42">
      <c r="A52" s="1" t="s">
        <v>315</v>
      </c>
      <c r="B52" s="1" t="s">
        <v>406</v>
      </c>
      <c r="C52" s="9">
        <v>153.12</v>
      </c>
      <c r="D52" s="1">
        <v>0</v>
      </c>
      <c r="E52" s="1">
        <v>0</v>
      </c>
      <c r="F52" s="1">
        <v>5</v>
      </c>
      <c r="G52" s="1">
        <v>3</v>
      </c>
      <c r="H52" s="9">
        <v>-0.23394001</v>
      </c>
      <c r="I52" s="9">
        <v>80.480002999999996</v>
      </c>
      <c r="J52" s="3" t="s">
        <v>52</v>
      </c>
      <c r="K52" s="54">
        <v>1.95</v>
      </c>
      <c r="L52" s="196" t="s">
        <v>215</v>
      </c>
      <c r="M52" s="8">
        <v>0.20572699999999999</v>
      </c>
      <c r="N52" s="9">
        <v>0.20572699999999999</v>
      </c>
      <c r="O52" s="9">
        <v>0.20572699999999999</v>
      </c>
      <c r="P52" s="9">
        <v>0.20572699999999999</v>
      </c>
      <c r="Q52" s="9">
        <v>0.20572699999999999</v>
      </c>
      <c r="R52" s="197">
        <v>0.20572699999999999</v>
      </c>
      <c r="S52" s="202">
        <v>0.20572699999999999</v>
      </c>
      <c r="T52" s="8">
        <v>2.6856</v>
      </c>
      <c r="U52" s="9">
        <v>2.6975699999999998</v>
      </c>
      <c r="V52" s="9">
        <v>9.7109399999999998E-2</v>
      </c>
      <c r="W52" s="9">
        <v>9.2604300000000001E-2</v>
      </c>
      <c r="X52" s="9">
        <v>9.3542E-2</v>
      </c>
      <c r="Y52" s="197">
        <v>0.10018100000000001</v>
      </c>
      <c r="Z52" s="197">
        <v>9.9352499999999996E-2</v>
      </c>
      <c r="AA52" s="8">
        <v>0.34899999999999998</v>
      </c>
      <c r="AB52" s="9">
        <v>0.19159999999999999</v>
      </c>
      <c r="AC52" s="9">
        <v>0.37959999999999999</v>
      </c>
      <c r="AD52" s="9">
        <v>0.4249</v>
      </c>
      <c r="AE52" s="9">
        <v>0.2777</v>
      </c>
      <c r="AF52" s="8">
        <v>0.2495</v>
      </c>
      <c r="AG52" s="9">
        <v>0.24460000000000001</v>
      </c>
      <c r="AH52" s="9">
        <v>0.36359999999999998</v>
      </c>
      <c r="AI52" s="9">
        <v>0.3609</v>
      </c>
      <c r="AJ52" s="9">
        <v>0.3276</v>
      </c>
      <c r="AK52" s="198"/>
      <c r="AL52" s="14"/>
      <c r="AM52" s="14"/>
      <c r="AN52" s="14"/>
      <c r="AO52" s="14"/>
      <c r="AP52" s="205"/>
    </row>
    <row r="53" spans="1:42" ht="18">
      <c r="A53" s="1" t="s">
        <v>316</v>
      </c>
      <c r="B53" s="1" t="s">
        <v>242</v>
      </c>
      <c r="C53" s="9">
        <v>422.29498000000001</v>
      </c>
      <c r="D53" s="1">
        <v>8</v>
      </c>
      <c r="E53" s="1">
        <v>-2</v>
      </c>
      <c r="F53" s="1">
        <v>11</v>
      </c>
      <c r="G53" s="1">
        <v>2</v>
      </c>
      <c r="H53" s="9">
        <v>-1.4450000999999999</v>
      </c>
      <c r="I53" s="9">
        <v>159.49001000000001</v>
      </c>
      <c r="J53" s="3" t="s">
        <v>5</v>
      </c>
      <c r="K53" s="54">
        <v>3.1</v>
      </c>
      <c r="L53" s="4" t="s">
        <v>290</v>
      </c>
      <c r="M53" s="8">
        <v>1.9880199999999999</v>
      </c>
      <c r="N53" s="9">
        <v>1.9880199999999999</v>
      </c>
      <c r="O53" s="9">
        <v>1.50762</v>
      </c>
      <c r="P53" s="9">
        <v>1.9912799999999999</v>
      </c>
      <c r="Q53" s="9">
        <v>1.53088</v>
      </c>
      <c r="R53" s="197">
        <v>2.0048599999999999</v>
      </c>
      <c r="S53" s="202">
        <v>1.6121399999999999</v>
      </c>
      <c r="T53" s="8">
        <v>1.9070100000000001</v>
      </c>
      <c r="U53" s="9">
        <v>1.9070100000000001</v>
      </c>
      <c r="V53" s="9">
        <v>1.51664</v>
      </c>
      <c r="W53" s="9">
        <v>1.9720800000000001</v>
      </c>
      <c r="X53" s="9">
        <v>1.7851399999999999</v>
      </c>
      <c r="Y53" s="197">
        <v>2.0974499999999998</v>
      </c>
      <c r="Z53" s="197">
        <v>1.9208499999999999</v>
      </c>
      <c r="AA53" s="8">
        <v>2.0143</v>
      </c>
      <c r="AB53" s="9">
        <v>2.0143</v>
      </c>
      <c r="AC53" s="9">
        <v>1.1167</v>
      </c>
      <c r="AD53" s="9">
        <v>1.6916</v>
      </c>
      <c r="AE53" s="9">
        <v>1.3843000000000001</v>
      </c>
      <c r="AF53" s="8">
        <v>2.762</v>
      </c>
      <c r="AG53" s="9">
        <v>2.8725000000000001</v>
      </c>
      <c r="AH53" s="9">
        <v>1.6990000000000001</v>
      </c>
      <c r="AI53" s="9">
        <v>2.4586999999999999</v>
      </c>
      <c r="AJ53" s="9">
        <v>2.1114000000000002</v>
      </c>
      <c r="AK53" s="198"/>
      <c r="AL53" s="14"/>
      <c r="AM53" s="14">
        <v>3.1</v>
      </c>
      <c r="AN53" s="14"/>
      <c r="AO53" s="197">
        <v>4</v>
      </c>
      <c r="AP53" s="205"/>
    </row>
    <row r="54" spans="1:42" ht="18">
      <c r="A54" s="1" t="s">
        <v>318</v>
      </c>
      <c r="B54" s="1" t="s">
        <v>244</v>
      </c>
      <c r="C54" s="9">
        <v>180.19099</v>
      </c>
      <c r="D54" s="1">
        <v>1</v>
      </c>
      <c r="E54" s="1">
        <v>1</v>
      </c>
      <c r="F54" s="1">
        <v>6</v>
      </c>
      <c r="G54" s="1">
        <v>7</v>
      </c>
      <c r="H54" s="9">
        <v>-0.83200001999999995</v>
      </c>
      <c r="I54" s="9">
        <v>110.91</v>
      </c>
      <c r="J54" s="3" t="s">
        <v>15</v>
      </c>
      <c r="K54" s="54">
        <v>2.2000000000000002</v>
      </c>
      <c r="L54" s="4" t="s">
        <v>317</v>
      </c>
      <c r="M54" s="8">
        <v>0.43797700000000001</v>
      </c>
      <c r="N54" s="9">
        <v>0.43797700000000001</v>
      </c>
      <c r="O54" s="9">
        <v>0.47178700000000001</v>
      </c>
      <c r="P54" s="9">
        <v>0.43797700000000001</v>
      </c>
      <c r="Q54" s="9">
        <v>0.41413299999999997</v>
      </c>
      <c r="R54" s="197">
        <v>0.41413299999999997</v>
      </c>
      <c r="S54" s="202">
        <v>0.390648</v>
      </c>
      <c r="T54" s="8">
        <v>0.21060000000000001</v>
      </c>
      <c r="U54" s="9">
        <v>0.55803400000000003</v>
      </c>
      <c r="V54" s="9">
        <v>0.74890299999999999</v>
      </c>
      <c r="W54" s="9">
        <v>0.62745200000000001</v>
      </c>
      <c r="X54" s="9">
        <v>0.55347400000000002</v>
      </c>
      <c r="Y54" s="197">
        <v>0.55341099999999999</v>
      </c>
      <c r="Z54" s="197">
        <v>0.171626</v>
      </c>
      <c r="AA54" s="8">
        <v>0.54720000000000002</v>
      </c>
      <c r="AB54" s="9">
        <v>0.32500000000000001</v>
      </c>
      <c r="AC54" s="9">
        <v>0.24310000000000001</v>
      </c>
      <c r="AD54" s="9">
        <v>0.40510000000000002</v>
      </c>
      <c r="AE54" s="9">
        <v>0.29370000000000002</v>
      </c>
      <c r="AF54" s="8">
        <v>0.72330000000000005</v>
      </c>
      <c r="AG54" s="9">
        <v>0.72740000000000005</v>
      </c>
      <c r="AH54" s="9">
        <v>0.71930000000000005</v>
      </c>
      <c r="AI54" s="9">
        <v>0.30059999999999998</v>
      </c>
      <c r="AJ54" s="9">
        <v>0.68659999999999999</v>
      </c>
      <c r="AK54" s="198"/>
      <c r="AL54" s="14"/>
      <c r="AM54" s="14"/>
      <c r="AN54" s="14"/>
      <c r="AO54" s="14">
        <v>5.5</v>
      </c>
      <c r="AP54" s="205"/>
    </row>
    <row r="55" spans="1:42" ht="18">
      <c r="A55" s="1" t="s">
        <v>319</v>
      </c>
      <c r="B55" s="1" t="s">
        <v>407</v>
      </c>
      <c r="C55" s="9">
        <v>112.092</v>
      </c>
      <c r="D55" s="1">
        <v>0</v>
      </c>
      <c r="E55" s="1">
        <v>0</v>
      </c>
      <c r="F55" s="1">
        <v>5</v>
      </c>
      <c r="G55" s="1">
        <v>3</v>
      </c>
      <c r="H55" s="9">
        <v>-1.772</v>
      </c>
      <c r="I55" s="9">
        <v>84.919998000000007</v>
      </c>
      <c r="J55" s="3" t="s">
        <v>21</v>
      </c>
      <c r="K55" s="54">
        <v>1.7</v>
      </c>
      <c r="L55" s="4" t="s">
        <v>275</v>
      </c>
      <c r="M55" s="8">
        <v>0.251749</v>
      </c>
      <c r="N55" s="9">
        <v>3.5504500000000001</v>
      </c>
      <c r="O55" s="9">
        <v>2.4304999999999999</v>
      </c>
      <c r="P55" s="9">
        <v>0.251749</v>
      </c>
      <c r="Q55" s="9">
        <v>2.4763899999999999</v>
      </c>
      <c r="R55" s="197">
        <v>2.4763899999999999</v>
      </c>
      <c r="S55" s="202">
        <v>2.4763899999999999</v>
      </c>
      <c r="T55" s="8">
        <v>0.343997</v>
      </c>
      <c r="U55" s="9">
        <v>3.1109399999999998</v>
      </c>
      <c r="V55" s="9">
        <v>2.37052</v>
      </c>
      <c r="W55" s="9">
        <v>2.3816199999999998</v>
      </c>
      <c r="X55" s="9">
        <v>2.3210899999999999</v>
      </c>
      <c r="Y55" s="197">
        <v>7.5691600000000001</v>
      </c>
      <c r="Z55" s="197">
        <v>7.5679800000000004</v>
      </c>
      <c r="AA55" s="8">
        <v>0.27060000000000001</v>
      </c>
      <c r="AB55" s="9">
        <v>0.28920000000000001</v>
      </c>
      <c r="AC55" s="9">
        <v>0.39229999999999998</v>
      </c>
      <c r="AD55" s="9">
        <v>0.27060000000000001</v>
      </c>
      <c r="AE55" s="9">
        <v>0.2351</v>
      </c>
      <c r="AF55" s="8">
        <v>2.4672000000000001</v>
      </c>
      <c r="AG55" s="9">
        <v>2.4298999999999999</v>
      </c>
      <c r="AH55" s="9">
        <v>2.4628000000000001</v>
      </c>
      <c r="AI55" s="9">
        <v>2.4338000000000002</v>
      </c>
      <c r="AJ55" s="9">
        <v>2.4300000000000002</v>
      </c>
      <c r="AK55" s="198"/>
      <c r="AL55" s="14"/>
      <c r="AM55" s="14"/>
      <c r="AN55" s="14"/>
      <c r="AO55" s="14"/>
      <c r="AP55" s="205"/>
    </row>
    <row r="56" spans="1:42" ht="19.5">
      <c r="A56" s="1" t="s">
        <v>320</v>
      </c>
      <c r="B56" s="1" t="s">
        <v>244</v>
      </c>
      <c r="C56" s="9">
        <v>180.19099</v>
      </c>
      <c r="D56" s="1">
        <v>1</v>
      </c>
      <c r="E56" s="1">
        <v>1</v>
      </c>
      <c r="F56" s="1">
        <v>6</v>
      </c>
      <c r="G56" s="1">
        <v>7</v>
      </c>
      <c r="H56" s="9">
        <v>-0.83200001999999995</v>
      </c>
      <c r="I56" s="9">
        <v>110.91</v>
      </c>
      <c r="J56" s="3" t="s">
        <v>16</v>
      </c>
      <c r="K56" s="54">
        <v>2.75</v>
      </c>
      <c r="L56" s="4" t="s">
        <v>321</v>
      </c>
      <c r="M56" s="8">
        <v>0.51698500000000003</v>
      </c>
      <c r="N56" s="9">
        <v>0.51698500000000003</v>
      </c>
      <c r="O56" s="9">
        <v>0.51698500000000003</v>
      </c>
      <c r="P56" s="9">
        <v>0.49201299999999998</v>
      </c>
      <c r="Q56" s="9">
        <v>0.46044200000000002</v>
      </c>
      <c r="R56" s="197">
        <v>0.46044200000000002</v>
      </c>
      <c r="S56" s="202">
        <v>0.51698500000000003</v>
      </c>
      <c r="T56" s="8">
        <v>0.74609899999999996</v>
      </c>
      <c r="U56" s="9">
        <v>0.74609899999999996</v>
      </c>
      <c r="V56" s="9">
        <v>0.65328799999999998</v>
      </c>
      <c r="W56" s="9">
        <v>0.38790799999999998</v>
      </c>
      <c r="X56" s="9">
        <v>0.38133499999999998</v>
      </c>
      <c r="Y56" s="197">
        <v>0.38136799999999998</v>
      </c>
      <c r="Z56" s="197">
        <v>0.37605300000000003</v>
      </c>
      <c r="AA56" s="8">
        <v>0.46579999999999999</v>
      </c>
      <c r="AB56" s="9">
        <v>0.46579999999999999</v>
      </c>
      <c r="AC56" s="9">
        <v>0.4748</v>
      </c>
      <c r="AD56" s="9">
        <v>0.46150000000000002</v>
      </c>
      <c r="AE56" s="9">
        <v>0.46579999999999999</v>
      </c>
      <c r="AF56" s="8">
        <v>0.47039999999999998</v>
      </c>
      <c r="AG56" s="9">
        <v>0.47510000000000002</v>
      </c>
      <c r="AH56" s="9">
        <v>0.40439999999999998</v>
      </c>
      <c r="AI56" s="9">
        <v>0.4854</v>
      </c>
      <c r="AJ56" s="9">
        <v>0.43819999999999998</v>
      </c>
      <c r="AK56" s="198"/>
      <c r="AL56" s="14"/>
      <c r="AM56" s="14"/>
      <c r="AN56" s="14"/>
      <c r="AO56" s="14"/>
      <c r="AP56" s="205"/>
    </row>
    <row r="57" spans="1:42">
      <c r="A57" s="1" t="s">
        <v>322</v>
      </c>
      <c r="B57" s="1" t="s">
        <v>408</v>
      </c>
      <c r="C57" s="9">
        <v>167.196</v>
      </c>
      <c r="D57" s="1">
        <v>0</v>
      </c>
      <c r="E57" s="1">
        <v>0</v>
      </c>
      <c r="F57" s="1">
        <v>5</v>
      </c>
      <c r="G57" s="1">
        <v>3</v>
      </c>
      <c r="H57" s="9">
        <v>0.10206</v>
      </c>
      <c r="I57" s="9">
        <v>119.28</v>
      </c>
      <c r="J57" s="3" t="s">
        <v>34</v>
      </c>
      <c r="K57" s="54">
        <v>2.5</v>
      </c>
      <c r="L57" s="196" t="s">
        <v>215</v>
      </c>
      <c r="M57" s="8">
        <v>0.20224900000000001</v>
      </c>
      <c r="N57" s="9">
        <v>0.20224900000000001</v>
      </c>
      <c r="O57" s="9">
        <v>0.20224900000000001</v>
      </c>
      <c r="P57" s="9">
        <v>0.55904699999999996</v>
      </c>
      <c r="Q57" s="9">
        <v>0.55904699999999996</v>
      </c>
      <c r="R57" s="197">
        <v>0.55904699999999996</v>
      </c>
      <c r="S57" s="202">
        <v>0.55904699999999996</v>
      </c>
      <c r="T57" s="8">
        <v>0.26201000000000002</v>
      </c>
      <c r="U57" s="9">
        <v>0.26201000000000002</v>
      </c>
      <c r="V57" s="9">
        <v>3.85853</v>
      </c>
      <c r="W57" s="9">
        <v>0.24143400000000001</v>
      </c>
      <c r="X57" s="9">
        <v>0.239368</v>
      </c>
      <c r="Y57" s="197">
        <v>0.19223999999999999</v>
      </c>
      <c r="Z57" s="197">
        <v>0.19861699999999999</v>
      </c>
      <c r="AA57" s="8">
        <v>0.70379999999999998</v>
      </c>
      <c r="AB57" s="9">
        <v>0.70379999999999998</v>
      </c>
      <c r="AC57" s="9">
        <v>0.70379999999999998</v>
      </c>
      <c r="AD57" s="9">
        <v>0.7198</v>
      </c>
      <c r="AE57" s="9">
        <v>0.39860000000000001</v>
      </c>
      <c r="AF57" s="8">
        <v>0.3926</v>
      </c>
      <c r="AG57" s="9">
        <v>0.35870000000000002</v>
      </c>
      <c r="AH57" s="9">
        <v>0.40489999999999998</v>
      </c>
      <c r="AI57" s="9">
        <v>0.36820000000000003</v>
      </c>
      <c r="AJ57" s="9">
        <v>0.3332</v>
      </c>
      <c r="AK57" s="198"/>
      <c r="AL57" s="14"/>
      <c r="AM57" s="14"/>
      <c r="AN57" s="14"/>
      <c r="AO57" s="14"/>
      <c r="AP57" s="205"/>
    </row>
    <row r="58" spans="1:42" ht="19.5">
      <c r="A58" s="1" t="s">
        <v>323</v>
      </c>
      <c r="B58" s="1" t="s">
        <v>409</v>
      </c>
      <c r="C58" s="9">
        <v>267.245</v>
      </c>
      <c r="D58" s="1">
        <v>2</v>
      </c>
      <c r="E58" s="1">
        <v>0</v>
      </c>
      <c r="F58" s="1">
        <v>9</v>
      </c>
      <c r="G58" s="1">
        <v>5</v>
      </c>
      <c r="H58" s="9">
        <v>-1.2050000000000001</v>
      </c>
      <c r="I58" s="9">
        <v>134.99001000000001</v>
      </c>
      <c r="J58" s="3" t="s">
        <v>38</v>
      </c>
      <c r="K58" s="54">
        <v>2.2999999999999998</v>
      </c>
      <c r="L58" s="4" t="s">
        <v>311</v>
      </c>
      <c r="M58" s="8">
        <v>0.78495599999999999</v>
      </c>
      <c r="N58" s="9">
        <v>1.0970299999999999</v>
      </c>
      <c r="O58" s="9">
        <v>0.76635600000000004</v>
      </c>
      <c r="P58" s="9">
        <v>0.77009300000000003</v>
      </c>
      <c r="Q58" s="9">
        <v>0.64123399999999997</v>
      </c>
      <c r="R58" s="197">
        <v>0.64123399999999997</v>
      </c>
      <c r="S58" s="202">
        <v>0.78678599999999999</v>
      </c>
      <c r="T58" s="8">
        <v>0.77166999999999997</v>
      </c>
      <c r="U58" s="9">
        <v>1.1817200000000001</v>
      </c>
      <c r="V58" s="9">
        <v>0.57229799999999997</v>
      </c>
      <c r="W58" s="9">
        <v>1.0508599999999999</v>
      </c>
      <c r="X58" s="9">
        <v>1.04617</v>
      </c>
      <c r="Y58" s="197">
        <v>0.55162199999999995</v>
      </c>
      <c r="Z58" s="197">
        <v>1.0093099999999999</v>
      </c>
      <c r="AA58" s="8">
        <v>1.7539</v>
      </c>
      <c r="AB58" s="9">
        <v>0.78749999999999998</v>
      </c>
      <c r="AC58" s="9">
        <v>0.70330000000000004</v>
      </c>
      <c r="AD58" s="9">
        <v>1.0515000000000001</v>
      </c>
      <c r="AE58" s="9">
        <v>0.60709999999999997</v>
      </c>
      <c r="AF58" s="8">
        <v>0.60219999999999996</v>
      </c>
      <c r="AG58" s="9">
        <v>0.61780000000000002</v>
      </c>
      <c r="AH58" s="9">
        <v>0.33360000000000001</v>
      </c>
      <c r="AI58" s="9">
        <v>0.59050000000000002</v>
      </c>
      <c r="AJ58" s="9">
        <v>0.56399999999999995</v>
      </c>
      <c r="AK58" s="198"/>
      <c r="AL58" s="14"/>
      <c r="AM58" s="14"/>
      <c r="AN58" s="14"/>
      <c r="AO58" s="14"/>
      <c r="AP58" s="205"/>
    </row>
    <row r="59" spans="1:42" ht="19.5">
      <c r="A59" s="1" t="s">
        <v>324</v>
      </c>
      <c r="B59" s="1" t="s">
        <v>409</v>
      </c>
      <c r="C59" s="9">
        <v>267.245</v>
      </c>
      <c r="D59" s="1">
        <v>2</v>
      </c>
      <c r="E59" s="1">
        <v>0</v>
      </c>
      <c r="F59" s="1">
        <v>9</v>
      </c>
      <c r="G59" s="1">
        <v>5</v>
      </c>
      <c r="H59" s="9">
        <v>-1.2050000000000001</v>
      </c>
      <c r="I59" s="9">
        <v>134.99001000000001</v>
      </c>
      <c r="J59" s="3" t="s">
        <v>39</v>
      </c>
      <c r="K59" s="54">
        <v>2.9</v>
      </c>
      <c r="L59" s="4" t="s">
        <v>325</v>
      </c>
      <c r="M59" s="8">
        <v>0.97354099999999999</v>
      </c>
      <c r="N59" s="9">
        <v>0.97354099999999999</v>
      </c>
      <c r="O59" s="9">
        <v>0.98584899999999998</v>
      </c>
      <c r="P59" s="9">
        <v>0.989205</v>
      </c>
      <c r="Q59" s="9">
        <v>1.0748200000000001</v>
      </c>
      <c r="R59" s="197">
        <v>1.17387</v>
      </c>
      <c r="S59" s="202">
        <v>0.99005699999999996</v>
      </c>
      <c r="T59" s="8">
        <v>0.95741900000000002</v>
      </c>
      <c r="U59" s="9">
        <v>0.95741900000000002</v>
      </c>
      <c r="V59" s="9">
        <v>1.2315799999999999</v>
      </c>
      <c r="W59" s="9">
        <v>1.73603</v>
      </c>
      <c r="X59" s="9">
        <v>0.98132399999999997</v>
      </c>
      <c r="Y59" s="197">
        <v>0.72436599999999995</v>
      </c>
      <c r="Z59" s="197">
        <v>0.83662800000000004</v>
      </c>
      <c r="AA59" s="8">
        <v>1.6822999999999999</v>
      </c>
      <c r="AB59" s="9">
        <v>1.6822999999999999</v>
      </c>
      <c r="AC59" s="9">
        <v>0.92910000000000004</v>
      </c>
      <c r="AD59" s="9">
        <v>1.1889000000000001</v>
      </c>
      <c r="AE59" s="9">
        <v>1.0076000000000001</v>
      </c>
      <c r="AF59" s="8">
        <v>1.1798999999999999</v>
      </c>
      <c r="AG59" s="9">
        <v>1.2676000000000001</v>
      </c>
      <c r="AH59" s="9">
        <v>0.98180000000000001</v>
      </c>
      <c r="AI59" s="9">
        <v>1.1956</v>
      </c>
      <c r="AJ59" s="9">
        <v>0.85909999999999997</v>
      </c>
      <c r="AK59" s="198"/>
      <c r="AL59" s="14"/>
      <c r="AM59" s="14"/>
      <c r="AN59" s="14"/>
      <c r="AO59" s="14"/>
      <c r="AP59" s="205" t="s">
        <v>380</v>
      </c>
    </row>
    <row r="60" spans="1:42" ht="19.5">
      <c r="A60" s="1" t="s">
        <v>326</v>
      </c>
      <c r="B60" s="1" t="s">
        <v>410</v>
      </c>
      <c r="C60" s="9">
        <v>345.20801</v>
      </c>
      <c r="D60" s="1">
        <v>4</v>
      </c>
      <c r="E60" s="1">
        <v>-2</v>
      </c>
      <c r="F60" s="1">
        <v>12</v>
      </c>
      <c r="G60" s="1">
        <v>4</v>
      </c>
      <c r="H60" s="9">
        <v>-2.8599999</v>
      </c>
      <c r="I60" s="9">
        <v>175.2</v>
      </c>
      <c r="J60" s="3" t="s">
        <v>33</v>
      </c>
      <c r="K60" s="54">
        <v>2.7</v>
      </c>
      <c r="L60" s="4" t="s">
        <v>311</v>
      </c>
      <c r="M60" s="8">
        <v>1.5940300000000001</v>
      </c>
      <c r="N60" s="9">
        <v>1.5940300000000001</v>
      </c>
      <c r="O60" s="9">
        <v>1.6156699999999999</v>
      </c>
      <c r="P60" s="9">
        <v>1.25623</v>
      </c>
      <c r="Q60" s="9">
        <v>1.1342699999999999</v>
      </c>
      <c r="R60" s="197">
        <v>1.4561999999999999</v>
      </c>
      <c r="S60" s="202">
        <v>1.10043</v>
      </c>
      <c r="T60" s="8">
        <v>1.25301</v>
      </c>
      <c r="U60" s="9">
        <v>0.74833700000000003</v>
      </c>
      <c r="V60" s="9">
        <v>0.45464500000000002</v>
      </c>
      <c r="W60" s="9">
        <v>1.0130300000000001</v>
      </c>
      <c r="X60" s="9">
        <v>0.92718199999999995</v>
      </c>
      <c r="Y60" s="197">
        <v>1.0542800000000001</v>
      </c>
      <c r="Z60" s="197">
        <v>0.96404100000000004</v>
      </c>
      <c r="AA60" s="8">
        <v>1.2406999999999999</v>
      </c>
      <c r="AB60" s="9">
        <v>1.2406999999999999</v>
      </c>
      <c r="AC60" s="9">
        <v>1.1833</v>
      </c>
      <c r="AD60" s="9">
        <v>0.88360000000000005</v>
      </c>
      <c r="AE60" s="9">
        <v>0.69159999999999999</v>
      </c>
      <c r="AF60" s="8">
        <v>0.8478</v>
      </c>
      <c r="AG60" s="9">
        <v>0.82820000000000005</v>
      </c>
      <c r="AH60" s="9">
        <v>0.94940000000000002</v>
      </c>
      <c r="AI60" s="9">
        <v>0.99129999999999996</v>
      </c>
      <c r="AJ60" s="9">
        <v>0.76139999999999997</v>
      </c>
      <c r="AK60" s="198"/>
      <c r="AL60" s="14"/>
      <c r="AM60" s="14"/>
      <c r="AN60" s="14"/>
      <c r="AO60" s="14"/>
      <c r="AP60" s="205"/>
    </row>
    <row r="61" spans="1:42" ht="18">
      <c r="A61" s="1" t="s">
        <v>327</v>
      </c>
      <c r="B61" s="1" t="s">
        <v>417</v>
      </c>
      <c r="C61" s="9">
        <v>334.48800999999997</v>
      </c>
      <c r="D61" s="1">
        <v>6</v>
      </c>
      <c r="E61" s="1">
        <v>3</v>
      </c>
      <c r="F61" s="1">
        <v>6</v>
      </c>
      <c r="G61" s="1">
        <v>5</v>
      </c>
      <c r="H61" s="9">
        <v>2.266</v>
      </c>
      <c r="I61" s="9">
        <v>63.200001</v>
      </c>
      <c r="J61" s="3" t="s">
        <v>78</v>
      </c>
      <c r="K61" s="54">
        <v>2.21</v>
      </c>
      <c r="L61" s="4" t="s">
        <v>276</v>
      </c>
      <c r="M61" s="8">
        <v>5.3394700000000004</v>
      </c>
      <c r="N61" s="9">
        <v>1.31989</v>
      </c>
      <c r="O61" s="9">
        <v>1.18476</v>
      </c>
      <c r="P61" s="9">
        <v>5.5392099999999997</v>
      </c>
      <c r="Q61" s="9">
        <v>1.93133</v>
      </c>
      <c r="R61" s="197">
        <v>1.93133</v>
      </c>
      <c r="S61" s="202">
        <v>5.9295400000000003</v>
      </c>
      <c r="T61" s="8">
        <v>2.91126</v>
      </c>
      <c r="U61" s="9">
        <v>1.2638799999999999</v>
      </c>
      <c r="V61" s="9">
        <v>1.5286200000000001</v>
      </c>
      <c r="W61" s="9">
        <v>5.5670599999999997</v>
      </c>
      <c r="X61" s="9">
        <v>4.8140200000000002</v>
      </c>
      <c r="Y61" s="197">
        <v>4.5248799999999996</v>
      </c>
      <c r="Z61" s="197">
        <v>5.5818300000000001</v>
      </c>
      <c r="AA61" s="8">
        <v>1.2830999999999999</v>
      </c>
      <c r="AB61" s="9">
        <v>1.1662999999999999</v>
      </c>
      <c r="AC61" s="9">
        <v>1.3732</v>
      </c>
      <c r="AD61" s="9">
        <v>1.3157000000000001</v>
      </c>
      <c r="AE61" s="9">
        <v>1.1466000000000001</v>
      </c>
      <c r="AF61" s="8">
        <v>5.6449999999999996</v>
      </c>
      <c r="AG61" s="9">
        <v>0.8226</v>
      </c>
      <c r="AH61" s="9">
        <v>5.2333999999999996</v>
      </c>
      <c r="AI61" s="9">
        <v>5.3116000000000003</v>
      </c>
      <c r="AJ61" s="9">
        <v>5.2286999999999999</v>
      </c>
      <c r="AK61" s="198"/>
      <c r="AL61" s="14"/>
      <c r="AM61" s="14">
        <v>3.9</v>
      </c>
      <c r="AN61" s="14"/>
      <c r="AO61" s="14"/>
      <c r="AP61" s="205" t="s">
        <v>381</v>
      </c>
    </row>
    <row r="62" spans="1:42">
      <c r="A62" s="1" t="s">
        <v>328</v>
      </c>
      <c r="B62" s="1" t="s">
        <v>252</v>
      </c>
      <c r="C62" s="9">
        <v>131.17500000000001</v>
      </c>
      <c r="D62" s="1">
        <v>5</v>
      </c>
      <c r="E62" s="1">
        <v>0</v>
      </c>
      <c r="F62" s="1">
        <v>3</v>
      </c>
      <c r="G62" s="1">
        <v>3</v>
      </c>
      <c r="H62" s="9">
        <v>0.41399999999999998</v>
      </c>
      <c r="I62" s="9">
        <v>67.769997000000004</v>
      </c>
      <c r="J62" s="3" t="s">
        <v>25</v>
      </c>
      <c r="K62" s="54">
        <v>3</v>
      </c>
      <c r="L62" s="196" t="s">
        <v>215</v>
      </c>
      <c r="M62" s="8">
        <v>1.7581899999999999</v>
      </c>
      <c r="N62" s="9">
        <v>0.68098700000000001</v>
      </c>
      <c r="O62" s="9">
        <v>1.69367</v>
      </c>
      <c r="P62" s="9">
        <v>1.8911199999999999</v>
      </c>
      <c r="Q62" s="9">
        <v>1.2403299999999999</v>
      </c>
      <c r="R62" s="197">
        <v>1.22461</v>
      </c>
      <c r="S62" s="202">
        <v>1.26999</v>
      </c>
      <c r="T62" s="8">
        <v>1.5540099999999999</v>
      </c>
      <c r="U62" s="9">
        <v>0.73073600000000005</v>
      </c>
      <c r="V62" s="9">
        <v>1.4201999999999999</v>
      </c>
      <c r="W62" s="9">
        <v>1.6139399999999999</v>
      </c>
      <c r="X62" s="9">
        <v>1.14205</v>
      </c>
      <c r="Y62" s="197">
        <v>0.90980799999999995</v>
      </c>
      <c r="Z62" s="197">
        <v>1.11121</v>
      </c>
      <c r="AA62" s="8">
        <v>1.4597</v>
      </c>
      <c r="AB62" s="9">
        <v>0.77910000000000001</v>
      </c>
      <c r="AC62" s="9">
        <v>0.66800000000000004</v>
      </c>
      <c r="AD62" s="9">
        <v>1.4597</v>
      </c>
      <c r="AE62" s="9">
        <v>0.80920000000000003</v>
      </c>
      <c r="AF62" s="8">
        <v>1.3130999999999999</v>
      </c>
      <c r="AG62" s="9">
        <v>0.96360000000000001</v>
      </c>
      <c r="AH62" s="9">
        <v>0.63959999999999995</v>
      </c>
      <c r="AI62" s="9">
        <v>1.2795000000000001</v>
      </c>
      <c r="AJ62" s="9">
        <v>1.4073</v>
      </c>
      <c r="AK62" s="198"/>
      <c r="AL62" s="14"/>
      <c r="AM62" s="14"/>
      <c r="AN62" s="14"/>
      <c r="AO62" s="14"/>
      <c r="AP62" s="205"/>
    </row>
    <row r="63" spans="1:42">
      <c r="A63" s="1" t="s">
        <v>329</v>
      </c>
      <c r="B63" s="1" t="s">
        <v>398</v>
      </c>
      <c r="C63" s="9">
        <v>136.114</v>
      </c>
      <c r="D63" s="1">
        <v>0</v>
      </c>
      <c r="E63" s="1">
        <v>0</v>
      </c>
      <c r="F63" s="1">
        <v>5</v>
      </c>
      <c r="G63" s="1">
        <v>2</v>
      </c>
      <c r="H63" s="9">
        <v>-1.0039998999999999</v>
      </c>
      <c r="I63" s="9">
        <v>70.139999000000003</v>
      </c>
      <c r="J63" s="3" t="s">
        <v>45</v>
      </c>
      <c r="K63" s="54">
        <v>1.32</v>
      </c>
      <c r="L63" s="196" t="s">
        <v>215</v>
      </c>
      <c r="M63" s="8">
        <v>0.35305399999999998</v>
      </c>
      <c r="N63" s="9">
        <v>0.13313900000000001</v>
      </c>
      <c r="O63" s="9">
        <v>0.13313900000000001</v>
      </c>
      <c r="P63" s="9">
        <v>0.13313900000000001</v>
      </c>
      <c r="Q63" s="9">
        <v>0.13313900000000001</v>
      </c>
      <c r="R63" s="197">
        <v>0.13313900000000001</v>
      </c>
      <c r="S63" s="202">
        <v>0.13313900000000001</v>
      </c>
      <c r="T63" s="8">
        <v>3.5573700000000001</v>
      </c>
      <c r="U63" s="9">
        <v>0.15564600000000001</v>
      </c>
      <c r="V63" s="9">
        <v>0.225742</v>
      </c>
      <c r="W63" s="9">
        <v>3.5679400000000001</v>
      </c>
      <c r="X63" s="9">
        <v>0.16041800000000001</v>
      </c>
      <c r="Y63" s="197">
        <v>0.15950500000000001</v>
      </c>
      <c r="Z63" s="197">
        <v>0.23282</v>
      </c>
      <c r="AA63" s="8">
        <v>0.4597</v>
      </c>
      <c r="AB63" s="9">
        <v>0.40939999999999999</v>
      </c>
      <c r="AC63" s="9">
        <v>0.26929999999999998</v>
      </c>
      <c r="AD63" s="9">
        <v>0.2218</v>
      </c>
      <c r="AE63" s="9">
        <v>0.2923</v>
      </c>
      <c r="AF63" s="8">
        <v>0.35639999999999999</v>
      </c>
      <c r="AG63" s="9">
        <v>0.27450000000000002</v>
      </c>
      <c r="AH63" s="9">
        <v>0.31330000000000002</v>
      </c>
      <c r="AI63" s="9">
        <v>0.31740000000000002</v>
      </c>
      <c r="AJ63" s="9">
        <v>0.33129999999999998</v>
      </c>
      <c r="AK63" s="198"/>
      <c r="AL63" s="14"/>
      <c r="AM63" s="14"/>
      <c r="AN63" s="14"/>
      <c r="AO63" s="14"/>
      <c r="AP63" s="205"/>
    </row>
    <row r="64" spans="1:42">
      <c r="A64" s="1" t="s">
        <v>330</v>
      </c>
      <c r="B64" s="1" t="s">
        <v>398</v>
      </c>
      <c r="C64" s="9">
        <v>136.114</v>
      </c>
      <c r="D64" s="1">
        <v>0</v>
      </c>
      <c r="E64" s="1">
        <v>0</v>
      </c>
      <c r="F64" s="1">
        <v>5</v>
      </c>
      <c r="G64" s="1">
        <v>2</v>
      </c>
      <c r="H64" s="9">
        <v>-1.0039998999999999</v>
      </c>
      <c r="I64" s="9">
        <v>70.139999000000003</v>
      </c>
      <c r="J64" s="3" t="s">
        <v>46</v>
      </c>
      <c r="K64" s="54">
        <v>1.5</v>
      </c>
      <c r="L64" s="196" t="s">
        <v>215</v>
      </c>
      <c r="M64" s="8">
        <v>0.13769799999999999</v>
      </c>
      <c r="N64" s="9">
        <v>0.31172299999999997</v>
      </c>
      <c r="O64" s="9">
        <v>0.13769799999999999</v>
      </c>
      <c r="P64" s="9">
        <v>0.31172299999999997</v>
      </c>
      <c r="Q64" s="9">
        <v>0.31172299999999997</v>
      </c>
      <c r="R64" s="197">
        <v>0.31172299999999997</v>
      </c>
      <c r="S64" s="202">
        <v>0.31172299999999997</v>
      </c>
      <c r="T64" s="8">
        <v>0.10668999999999999</v>
      </c>
      <c r="U64" s="9">
        <v>3.4713500000000002</v>
      </c>
      <c r="V64" s="9">
        <v>3.4552200000000002</v>
      </c>
      <c r="W64" s="9">
        <v>3.46434</v>
      </c>
      <c r="X64" s="9">
        <v>0.121645</v>
      </c>
      <c r="Y64" s="197">
        <v>0.118116</v>
      </c>
      <c r="Z64" s="197">
        <v>0.141518</v>
      </c>
      <c r="AA64" s="8">
        <v>0.2472</v>
      </c>
      <c r="AB64" s="9">
        <v>0.21460000000000001</v>
      </c>
      <c r="AC64" s="9">
        <v>0.4753</v>
      </c>
      <c r="AD64" s="9">
        <v>0.28610000000000002</v>
      </c>
      <c r="AE64" s="9">
        <v>0.21879999999999999</v>
      </c>
      <c r="AF64" s="8">
        <v>0.31219999999999998</v>
      </c>
      <c r="AG64" s="9">
        <v>0.29920000000000002</v>
      </c>
      <c r="AH64" s="9">
        <v>0.3196</v>
      </c>
      <c r="AI64" s="9">
        <v>0.2974</v>
      </c>
      <c r="AJ64" s="9">
        <v>0.3034</v>
      </c>
      <c r="AK64" s="198"/>
      <c r="AL64" s="14"/>
      <c r="AM64" s="14"/>
      <c r="AN64" s="14"/>
      <c r="AO64" s="14"/>
      <c r="AP64" s="205"/>
    </row>
    <row r="65" spans="1:42">
      <c r="A65" s="1" t="s">
        <v>331</v>
      </c>
      <c r="B65" s="1" t="s">
        <v>398</v>
      </c>
      <c r="C65" s="9">
        <v>136.114</v>
      </c>
      <c r="D65" s="1">
        <v>0</v>
      </c>
      <c r="E65" s="1">
        <v>0</v>
      </c>
      <c r="F65" s="1">
        <v>5</v>
      </c>
      <c r="G65" s="1">
        <v>2</v>
      </c>
      <c r="H65" s="9">
        <v>-1.0039998999999999</v>
      </c>
      <c r="I65" s="9">
        <v>70.139999000000003</v>
      </c>
      <c r="J65" s="3" t="s">
        <v>47</v>
      </c>
      <c r="K65" s="54">
        <v>1.6</v>
      </c>
      <c r="L65" s="196" t="s">
        <v>215</v>
      </c>
      <c r="M65" s="8">
        <v>0.17839099999999999</v>
      </c>
      <c r="N65" s="9">
        <v>0.245613</v>
      </c>
      <c r="O65" s="9">
        <v>0.254135</v>
      </c>
      <c r="P65" s="9">
        <v>0.254135</v>
      </c>
      <c r="Q65" s="9">
        <v>0.17839099999999999</v>
      </c>
      <c r="R65" s="197">
        <v>0.17839099999999999</v>
      </c>
      <c r="S65" s="202">
        <v>0.17839099999999999</v>
      </c>
      <c r="T65" s="8">
        <v>0.152919</v>
      </c>
      <c r="U65" s="9">
        <v>2.3822399999999999</v>
      </c>
      <c r="V65" s="9">
        <v>3.49281</v>
      </c>
      <c r="W65" s="9">
        <v>0.17827000000000001</v>
      </c>
      <c r="X65" s="9">
        <v>3.65341</v>
      </c>
      <c r="Y65" s="197">
        <v>3.6550400000000001</v>
      </c>
      <c r="Z65" s="197">
        <v>3.6550500000000001</v>
      </c>
      <c r="AA65" s="8">
        <v>0.3407</v>
      </c>
      <c r="AB65" s="9">
        <v>0.1913</v>
      </c>
      <c r="AC65" s="9">
        <v>0.23200000000000001</v>
      </c>
      <c r="AD65" s="9">
        <v>0.33050000000000002</v>
      </c>
      <c r="AE65" s="9">
        <v>0.33329999999999999</v>
      </c>
      <c r="AF65" s="8">
        <v>0.37940000000000002</v>
      </c>
      <c r="AG65" s="9">
        <v>0.32269999999999999</v>
      </c>
      <c r="AH65" s="9">
        <v>0.34160000000000001</v>
      </c>
      <c r="AI65" s="9">
        <v>0.3241</v>
      </c>
      <c r="AJ65" s="9">
        <v>0.34470000000000001</v>
      </c>
      <c r="AK65" s="198"/>
      <c r="AL65" s="14"/>
      <c r="AM65" s="14"/>
      <c r="AN65" s="14"/>
      <c r="AO65" s="14"/>
      <c r="AP65" s="205" t="s">
        <v>380</v>
      </c>
    </row>
    <row r="66" spans="1:42">
      <c r="A66" s="1" t="s">
        <v>332</v>
      </c>
      <c r="B66" s="1" t="s">
        <v>398</v>
      </c>
      <c r="C66" s="9">
        <v>136.114</v>
      </c>
      <c r="D66" s="1">
        <v>0</v>
      </c>
      <c r="E66" s="1">
        <v>0</v>
      </c>
      <c r="F66" s="1">
        <v>5</v>
      </c>
      <c r="G66" s="1">
        <v>2</v>
      </c>
      <c r="H66" s="9">
        <v>-1.0039998999999999</v>
      </c>
      <c r="I66" s="9">
        <v>70.139999000000003</v>
      </c>
      <c r="J66" s="3" t="s">
        <v>48</v>
      </c>
      <c r="K66" s="54">
        <v>1.35</v>
      </c>
      <c r="L66" s="196" t="s">
        <v>215</v>
      </c>
      <c r="M66" s="8">
        <v>0.36477300000000001</v>
      </c>
      <c r="N66" s="9">
        <v>0.18428900000000001</v>
      </c>
      <c r="O66" s="9">
        <v>0.20146600000000001</v>
      </c>
      <c r="P66" s="9">
        <v>0.20146600000000001</v>
      </c>
      <c r="Q66" s="9">
        <v>0.20146600000000001</v>
      </c>
      <c r="R66" s="197">
        <v>0.20146600000000001</v>
      </c>
      <c r="S66" s="202">
        <v>0.20146600000000001</v>
      </c>
      <c r="T66" s="8">
        <v>3.5499100000000001</v>
      </c>
      <c r="U66" s="9">
        <v>0.139825</v>
      </c>
      <c r="V66" s="9">
        <v>0.29309299999999999</v>
      </c>
      <c r="W66" s="9">
        <v>0.20146700000000001</v>
      </c>
      <c r="X66" s="9">
        <v>3.4619599999999999</v>
      </c>
      <c r="Y66" s="197">
        <v>3.46197</v>
      </c>
      <c r="Z66" s="197">
        <v>0.214919</v>
      </c>
      <c r="AA66" s="8">
        <v>0.33019999999999999</v>
      </c>
      <c r="AB66" s="9">
        <v>0.24890000000000001</v>
      </c>
      <c r="AC66" s="9">
        <v>0.2009</v>
      </c>
      <c r="AD66" s="9">
        <v>0.30470000000000003</v>
      </c>
      <c r="AE66" s="9">
        <v>0.33019999999999999</v>
      </c>
      <c r="AF66" s="8">
        <v>0.35670000000000002</v>
      </c>
      <c r="AG66" s="9">
        <v>0.32029999999999997</v>
      </c>
      <c r="AH66" s="9">
        <v>0.30309999999999998</v>
      </c>
      <c r="AI66" s="9">
        <v>0.29039999999999999</v>
      </c>
      <c r="AJ66" s="9">
        <v>0.2742</v>
      </c>
      <c r="AK66" s="198"/>
      <c r="AL66" s="14"/>
      <c r="AM66" s="14"/>
      <c r="AN66" s="14"/>
      <c r="AO66" s="14"/>
      <c r="AP66" s="205"/>
    </row>
    <row r="67" spans="1:42">
      <c r="A67" s="1" t="s">
        <v>333</v>
      </c>
      <c r="B67" s="1" t="s">
        <v>240</v>
      </c>
      <c r="C67" s="9">
        <v>150.14500000000001</v>
      </c>
      <c r="D67" s="1">
        <v>0</v>
      </c>
      <c r="E67" s="1">
        <v>0</v>
      </c>
      <c r="F67" s="1">
        <v>6</v>
      </c>
      <c r="G67" s="1">
        <v>5</v>
      </c>
      <c r="H67" s="9">
        <v>-1.0589401000000001</v>
      </c>
      <c r="I67" s="9">
        <v>106.5</v>
      </c>
      <c r="J67" s="3" t="s">
        <v>27</v>
      </c>
      <c r="K67" s="54">
        <v>1.6</v>
      </c>
      <c r="L67" s="196" t="s">
        <v>215</v>
      </c>
      <c r="M67" s="8">
        <v>0.297018</v>
      </c>
      <c r="N67" s="9">
        <v>0.50832900000000003</v>
      </c>
      <c r="O67" s="9">
        <v>0.41111799999999998</v>
      </c>
      <c r="P67" s="9">
        <v>0.41539799999999999</v>
      </c>
      <c r="Q67" s="9">
        <v>0.297018</v>
      </c>
      <c r="R67" s="197">
        <v>0.297018</v>
      </c>
      <c r="S67" s="202">
        <v>0.297018</v>
      </c>
      <c r="T67" s="8">
        <v>0.18368200000000001</v>
      </c>
      <c r="U67" s="9">
        <v>2.7064900000000001</v>
      </c>
      <c r="V67" s="9">
        <v>2.7236899999999999</v>
      </c>
      <c r="W67" s="9">
        <v>3.4910199999999998</v>
      </c>
      <c r="X67" s="9">
        <v>0.13298199999999999</v>
      </c>
      <c r="Y67" s="197">
        <v>0.13298199999999999</v>
      </c>
      <c r="Z67" s="197">
        <v>2.7996599999999998</v>
      </c>
      <c r="AA67" s="8">
        <v>0.25919999999999999</v>
      </c>
      <c r="AB67" s="9">
        <v>0.26169999999999999</v>
      </c>
      <c r="AC67" s="9">
        <v>0.4052</v>
      </c>
      <c r="AD67" s="9">
        <v>0.20150000000000001</v>
      </c>
      <c r="AE67" s="9">
        <v>0.25919999999999999</v>
      </c>
      <c r="AF67" s="8">
        <v>0.38140000000000002</v>
      </c>
      <c r="AG67" s="9">
        <v>0.31919999999999998</v>
      </c>
      <c r="AH67" s="9">
        <v>0.33429999999999999</v>
      </c>
      <c r="AI67" s="9">
        <v>0.38719999999999999</v>
      </c>
      <c r="AJ67" s="9">
        <v>0.31080000000000002</v>
      </c>
      <c r="AK67" s="198"/>
      <c r="AL67" s="14"/>
      <c r="AM67" s="14"/>
      <c r="AN67" s="14"/>
      <c r="AO67" s="14"/>
      <c r="AP67" s="205"/>
    </row>
    <row r="68" spans="1:42">
      <c r="A68" s="1" t="s">
        <v>334</v>
      </c>
      <c r="B68" s="1" t="s">
        <v>240</v>
      </c>
      <c r="C68" s="9">
        <v>150.14500000000001</v>
      </c>
      <c r="D68" s="1">
        <v>0</v>
      </c>
      <c r="E68" s="1">
        <v>0</v>
      </c>
      <c r="F68" s="1">
        <v>6</v>
      </c>
      <c r="G68" s="1">
        <v>5</v>
      </c>
      <c r="H68" s="9">
        <v>-1.0589401000000001</v>
      </c>
      <c r="I68" s="9">
        <v>106.5</v>
      </c>
      <c r="J68" s="3" t="s">
        <v>28</v>
      </c>
      <c r="K68" s="54">
        <v>1.65</v>
      </c>
      <c r="L68" s="196" t="s">
        <v>215</v>
      </c>
      <c r="M68" s="8">
        <v>0.120279</v>
      </c>
      <c r="N68" s="9">
        <v>0.120279</v>
      </c>
      <c r="O68" s="9">
        <v>0.120279</v>
      </c>
      <c r="P68" s="9">
        <v>0.268488</v>
      </c>
      <c r="Q68" s="9">
        <v>0.26750200000000002</v>
      </c>
      <c r="R68" s="197">
        <v>0.26750200000000002</v>
      </c>
      <c r="S68" s="202">
        <v>0.120279</v>
      </c>
      <c r="T68" s="8">
        <v>2.7490000000000001</v>
      </c>
      <c r="U68" s="9">
        <v>2.7644799999999998</v>
      </c>
      <c r="V68" s="9">
        <v>3.5481500000000001</v>
      </c>
      <c r="W68" s="9">
        <v>0.18015500000000001</v>
      </c>
      <c r="X68" s="9">
        <v>0.27467399999999997</v>
      </c>
      <c r="Y68" s="197">
        <v>0.262984</v>
      </c>
      <c r="Z68" s="197">
        <v>0.26366600000000001</v>
      </c>
      <c r="AA68" s="8">
        <v>0.35299999999999998</v>
      </c>
      <c r="AB68" s="9">
        <v>0.25840000000000002</v>
      </c>
      <c r="AC68" s="9">
        <v>0.25840000000000002</v>
      </c>
      <c r="AD68" s="9">
        <v>0.20430000000000001</v>
      </c>
      <c r="AE68" s="9">
        <v>0.44130000000000003</v>
      </c>
      <c r="AF68" s="8">
        <v>0.33279999999999998</v>
      </c>
      <c r="AG68" s="9">
        <v>0.1835</v>
      </c>
      <c r="AH68" s="9">
        <v>0.27339999999999998</v>
      </c>
      <c r="AI68" s="9">
        <v>0.34339999999999998</v>
      </c>
      <c r="AJ68" s="9">
        <v>0.23519999999999999</v>
      </c>
      <c r="AK68" s="198"/>
      <c r="AL68" s="14"/>
      <c r="AM68" s="14"/>
      <c r="AN68" s="14"/>
      <c r="AO68" s="14"/>
      <c r="AP68" s="205"/>
    </row>
    <row r="69" spans="1:42">
      <c r="A69" s="1" t="s">
        <v>335</v>
      </c>
      <c r="B69" s="1" t="s">
        <v>244</v>
      </c>
      <c r="C69" s="9">
        <v>180.19099</v>
      </c>
      <c r="D69" s="1">
        <v>1</v>
      </c>
      <c r="E69" s="1">
        <v>1</v>
      </c>
      <c r="F69" s="1">
        <v>6</v>
      </c>
      <c r="G69" s="1">
        <v>7</v>
      </c>
      <c r="H69" s="9">
        <v>-0.83200001999999995</v>
      </c>
      <c r="I69" s="9">
        <v>110.91</v>
      </c>
      <c r="J69" s="3" t="s">
        <v>17</v>
      </c>
      <c r="K69" s="54">
        <v>2.2799999999999998</v>
      </c>
      <c r="L69" s="196" t="s">
        <v>215</v>
      </c>
      <c r="M69" s="8">
        <v>0.234017</v>
      </c>
      <c r="N69" s="9">
        <v>0.234017</v>
      </c>
      <c r="O69" s="9">
        <v>0.22228400000000001</v>
      </c>
      <c r="P69" s="9">
        <v>0.203012</v>
      </c>
      <c r="Q69" s="9">
        <v>0.234017</v>
      </c>
      <c r="R69" s="197">
        <v>0.234017</v>
      </c>
      <c r="S69" s="202">
        <v>0.234017</v>
      </c>
      <c r="T69" s="8">
        <v>0.26960800000000001</v>
      </c>
      <c r="U69" s="9">
        <v>0.32529799999999998</v>
      </c>
      <c r="V69" s="9">
        <v>1.0486599999999999</v>
      </c>
      <c r="W69" s="9">
        <v>0.333119</v>
      </c>
      <c r="X69" s="9">
        <v>0.832507</v>
      </c>
      <c r="Y69" s="197">
        <v>0.83263900000000002</v>
      </c>
      <c r="Z69" s="197">
        <v>0.28531099999999998</v>
      </c>
      <c r="AA69" s="8">
        <v>0.31030000000000002</v>
      </c>
      <c r="AB69" s="9">
        <v>0.34639999999999999</v>
      </c>
      <c r="AC69" s="9">
        <v>0.70009999999999994</v>
      </c>
      <c r="AD69" s="9">
        <v>0.60009999999999997</v>
      </c>
      <c r="AE69" s="9">
        <v>0.37509999999999999</v>
      </c>
      <c r="AF69" s="8">
        <v>0.62470000000000003</v>
      </c>
      <c r="AG69" s="9">
        <v>0.66069999999999995</v>
      </c>
      <c r="AH69" s="9">
        <v>0.66439999999999999</v>
      </c>
      <c r="AI69" s="9">
        <v>0.64459999999999995</v>
      </c>
      <c r="AJ69" s="9">
        <v>0.63100000000000001</v>
      </c>
      <c r="AK69" s="198"/>
      <c r="AL69" s="14"/>
      <c r="AM69" s="14"/>
      <c r="AN69" s="14"/>
      <c r="AO69" s="14"/>
      <c r="AP69" s="205"/>
    </row>
    <row r="70" spans="1:42">
      <c r="A70" s="1" t="s">
        <v>336</v>
      </c>
      <c r="B70" s="1" t="s">
        <v>253</v>
      </c>
      <c r="C70" s="9">
        <v>150.14098999999999</v>
      </c>
      <c r="D70" s="1">
        <v>0</v>
      </c>
      <c r="E70" s="1">
        <v>0</v>
      </c>
      <c r="F70" s="1">
        <v>5</v>
      </c>
      <c r="G70" s="1">
        <v>4</v>
      </c>
      <c r="H70" s="9">
        <v>-8.5000001000000006E-2</v>
      </c>
      <c r="I70" s="9">
        <v>83.269997000000004</v>
      </c>
      <c r="J70" s="3" t="s">
        <v>53</v>
      </c>
      <c r="K70" s="54">
        <v>1.77</v>
      </c>
      <c r="L70" s="196" t="s">
        <v>215</v>
      </c>
      <c r="M70" s="8">
        <v>0.29112199999999999</v>
      </c>
      <c r="N70" s="9">
        <v>0.29112199999999999</v>
      </c>
      <c r="O70" s="9">
        <v>0.36142000000000002</v>
      </c>
      <c r="P70" s="9">
        <v>0.357487</v>
      </c>
      <c r="Q70" s="9">
        <v>0.381936</v>
      </c>
      <c r="R70" s="197">
        <v>0.29112199999999999</v>
      </c>
      <c r="S70" s="202">
        <v>0.381936</v>
      </c>
      <c r="T70" s="8">
        <v>0.28206300000000001</v>
      </c>
      <c r="U70" s="9">
        <v>0.28201700000000002</v>
      </c>
      <c r="V70" s="9">
        <v>0.248616</v>
      </c>
      <c r="W70" s="9">
        <v>0.245725</v>
      </c>
      <c r="X70" s="9">
        <v>0.24719099999999999</v>
      </c>
      <c r="Y70" s="197">
        <v>0.247282</v>
      </c>
      <c r="Z70" s="197">
        <v>0.34206999999999999</v>
      </c>
      <c r="AA70" s="8">
        <v>0.51400000000000001</v>
      </c>
      <c r="AB70" s="9">
        <v>0.36130000000000001</v>
      </c>
      <c r="AC70" s="9">
        <v>0.47770000000000001</v>
      </c>
      <c r="AD70" s="9">
        <v>0.41070000000000001</v>
      </c>
      <c r="AE70" s="9">
        <v>0.42670000000000002</v>
      </c>
      <c r="AF70" s="8">
        <v>0.45279999999999998</v>
      </c>
      <c r="AG70" s="9">
        <v>0.44779999999999998</v>
      </c>
      <c r="AH70" s="9">
        <v>0.4047</v>
      </c>
      <c r="AI70" s="9">
        <v>0.47570000000000001</v>
      </c>
      <c r="AJ70" s="9">
        <v>0.39879999999999999</v>
      </c>
      <c r="AK70" s="198"/>
      <c r="AL70" s="14"/>
      <c r="AM70" s="14"/>
      <c r="AN70" s="14"/>
      <c r="AO70" s="14"/>
      <c r="AP70" s="205"/>
    </row>
    <row r="71" spans="1:42">
      <c r="A71" s="1" t="s">
        <v>337</v>
      </c>
      <c r="B71" s="1" t="s">
        <v>240</v>
      </c>
      <c r="C71" s="9">
        <v>150.14500000000001</v>
      </c>
      <c r="D71" s="1">
        <v>0</v>
      </c>
      <c r="E71" s="1">
        <v>0</v>
      </c>
      <c r="F71" s="1">
        <v>6</v>
      </c>
      <c r="G71" s="1">
        <v>5</v>
      </c>
      <c r="H71" s="9">
        <v>-1.0589401000000001</v>
      </c>
      <c r="I71" s="9">
        <v>106.5</v>
      </c>
      <c r="J71" s="3" t="s">
        <v>29</v>
      </c>
      <c r="K71" s="54">
        <v>1.77</v>
      </c>
      <c r="L71" s="196" t="s">
        <v>215</v>
      </c>
      <c r="M71" s="8">
        <v>0.49030699999999999</v>
      </c>
      <c r="N71" s="9">
        <v>0.49030699999999999</v>
      </c>
      <c r="O71" s="9">
        <v>0.49030699999999999</v>
      </c>
      <c r="P71" s="9">
        <v>0.49030699999999999</v>
      </c>
      <c r="Q71" s="9">
        <v>0.49030699999999999</v>
      </c>
      <c r="R71" s="197">
        <v>0.49030699999999999</v>
      </c>
      <c r="S71" s="202">
        <v>0.49030699999999999</v>
      </c>
      <c r="T71" s="8">
        <v>3.6867200000000002</v>
      </c>
      <c r="U71" s="9">
        <v>3.68675</v>
      </c>
      <c r="V71" s="9">
        <v>3.43804</v>
      </c>
      <c r="W71" s="9">
        <v>3.7032799999999999</v>
      </c>
      <c r="X71" s="9">
        <v>3.9531800000000001</v>
      </c>
      <c r="Y71" s="197">
        <v>0.21782199999999999</v>
      </c>
      <c r="Z71" s="197">
        <v>0.245229</v>
      </c>
      <c r="AA71" s="8">
        <v>0.49380000000000002</v>
      </c>
      <c r="AB71" s="9">
        <v>0.36670000000000003</v>
      </c>
      <c r="AC71" s="9">
        <v>0.49380000000000002</v>
      </c>
      <c r="AD71" s="9">
        <v>3.4316</v>
      </c>
      <c r="AE71" s="9">
        <v>0.47720000000000001</v>
      </c>
      <c r="AF71" s="8">
        <v>3.4952000000000001</v>
      </c>
      <c r="AG71" s="9">
        <v>3.4940000000000002</v>
      </c>
      <c r="AH71" s="9">
        <v>3.4923999999999999</v>
      </c>
      <c r="AI71" s="9">
        <v>3.4883999999999999</v>
      </c>
      <c r="AJ71" s="9">
        <v>3.4935</v>
      </c>
      <c r="AK71" s="198"/>
      <c r="AL71" s="14"/>
      <c r="AM71" s="14"/>
      <c r="AN71" s="14"/>
      <c r="AO71" s="14"/>
      <c r="AP71" s="205" t="s">
        <v>378</v>
      </c>
    </row>
    <row r="72" spans="1:42">
      <c r="A72" s="1" t="s">
        <v>338</v>
      </c>
      <c r="B72" s="1" t="s">
        <v>238</v>
      </c>
      <c r="C72" s="9">
        <v>135.13</v>
      </c>
      <c r="D72" s="1">
        <v>0</v>
      </c>
      <c r="E72" s="1">
        <v>0</v>
      </c>
      <c r="F72" s="1">
        <v>5</v>
      </c>
      <c r="G72" s="1">
        <v>3</v>
      </c>
      <c r="H72" s="9">
        <v>-0.75393999</v>
      </c>
      <c r="I72" s="9">
        <v>80.480002999999996</v>
      </c>
      <c r="J72" s="3" t="s">
        <v>56</v>
      </c>
      <c r="K72" s="54">
        <v>1.89</v>
      </c>
      <c r="L72" s="196" t="s">
        <v>215</v>
      </c>
      <c r="M72" s="8">
        <v>0.56836600000000004</v>
      </c>
      <c r="N72" s="9">
        <v>0.56836600000000004</v>
      </c>
      <c r="O72" s="9">
        <v>0.56836600000000004</v>
      </c>
      <c r="P72" s="9">
        <v>0.56836600000000004</v>
      </c>
      <c r="Q72" s="9">
        <v>0.56836600000000004</v>
      </c>
      <c r="R72" s="197">
        <v>0.56836600000000004</v>
      </c>
      <c r="S72" s="202">
        <v>0.56836600000000004</v>
      </c>
      <c r="T72" s="8">
        <v>3.1762600000000001</v>
      </c>
      <c r="U72" s="9">
        <v>0.14621500000000001</v>
      </c>
      <c r="V72" s="9">
        <v>3.5828099999999998</v>
      </c>
      <c r="W72" s="9">
        <v>3.5240399999999998</v>
      </c>
      <c r="X72" s="9">
        <v>3.1631399999999998</v>
      </c>
      <c r="Y72" s="197">
        <v>3.1631399999999998</v>
      </c>
      <c r="Z72" s="197">
        <v>3.1796199999999999</v>
      </c>
      <c r="AA72" s="8">
        <v>0.30659999999999998</v>
      </c>
      <c r="AB72" s="9">
        <v>0.22869999999999999</v>
      </c>
      <c r="AC72" s="9">
        <v>0.24440000000000001</v>
      </c>
      <c r="AD72" s="9">
        <v>2.8624999999999998</v>
      </c>
      <c r="AE72" s="9">
        <v>0.24440000000000001</v>
      </c>
      <c r="AF72" s="8">
        <v>0.44330000000000003</v>
      </c>
      <c r="AG72" s="9">
        <v>0.3735</v>
      </c>
      <c r="AH72" s="9">
        <v>0.32479999999999998</v>
      </c>
      <c r="AI72" s="9">
        <v>0.36580000000000001</v>
      </c>
      <c r="AJ72" s="9">
        <v>0.44069999999999998</v>
      </c>
      <c r="AK72" s="198"/>
      <c r="AL72" s="14"/>
      <c r="AM72" s="14"/>
      <c r="AN72" s="14"/>
      <c r="AO72" s="14"/>
      <c r="AP72" s="205"/>
    </row>
    <row r="73" spans="1:42">
      <c r="A73" s="1" t="s">
        <v>339</v>
      </c>
      <c r="B73" s="1" t="s">
        <v>254</v>
      </c>
      <c r="C73" s="9">
        <v>162.15599</v>
      </c>
      <c r="D73" s="1">
        <v>0</v>
      </c>
      <c r="E73" s="1">
        <v>0</v>
      </c>
      <c r="F73" s="1">
        <v>6</v>
      </c>
      <c r="G73" s="1">
        <v>4</v>
      </c>
      <c r="H73" s="9">
        <v>-1.7749999999999999</v>
      </c>
      <c r="I73" s="9">
        <v>103.6</v>
      </c>
      <c r="J73" s="3" t="s">
        <v>64</v>
      </c>
      <c r="K73" s="54">
        <v>2.13</v>
      </c>
      <c r="L73" s="196" t="s">
        <v>215</v>
      </c>
      <c r="M73" s="8">
        <v>0.53014899999999998</v>
      </c>
      <c r="N73" s="9">
        <v>0.62656299999999998</v>
      </c>
      <c r="O73" s="9">
        <v>0.53014899999999998</v>
      </c>
      <c r="P73" s="9">
        <v>2.9667699999999999</v>
      </c>
      <c r="Q73" s="9">
        <v>0.34536099999999997</v>
      </c>
      <c r="R73" s="197">
        <v>0.34536099999999997</v>
      </c>
      <c r="S73" s="202">
        <v>0.34536099999999997</v>
      </c>
      <c r="T73" s="8">
        <v>0.27582699999999999</v>
      </c>
      <c r="U73" s="9">
        <v>3.9409299999999998</v>
      </c>
      <c r="V73" s="9">
        <v>2.8508900000000001</v>
      </c>
      <c r="W73" s="9">
        <v>4.0255900000000002</v>
      </c>
      <c r="X73" s="9">
        <v>2.9304100000000002</v>
      </c>
      <c r="Y73" s="197">
        <v>0.23865700000000001</v>
      </c>
      <c r="Z73" s="197">
        <v>0.23866100000000001</v>
      </c>
      <c r="AA73" s="8">
        <v>0.34739999999999999</v>
      </c>
      <c r="AB73" s="9">
        <v>0.34739999999999999</v>
      </c>
      <c r="AC73" s="9">
        <v>0.55549999999999999</v>
      </c>
      <c r="AD73" s="9">
        <v>2.9714999999999998</v>
      </c>
      <c r="AE73" s="9">
        <v>0.34739999999999999</v>
      </c>
      <c r="AF73" s="8">
        <v>0.38729999999999998</v>
      </c>
      <c r="AG73" s="9">
        <v>0.37819999999999998</v>
      </c>
      <c r="AH73" s="9">
        <v>0.37130000000000002</v>
      </c>
      <c r="AI73" s="9">
        <v>0.3826</v>
      </c>
      <c r="AJ73" s="9">
        <v>0.30299999999999999</v>
      </c>
      <c r="AK73" s="198"/>
      <c r="AL73" s="14"/>
      <c r="AM73" s="14"/>
      <c r="AN73" s="14"/>
      <c r="AO73" s="14"/>
      <c r="AP73" s="205" t="s">
        <v>433</v>
      </c>
    </row>
    <row r="74" spans="1:42">
      <c r="A74" s="1" t="s">
        <v>340</v>
      </c>
      <c r="B74" s="1" t="s">
        <v>255</v>
      </c>
      <c r="C74" s="9">
        <v>163.13999999999999</v>
      </c>
      <c r="D74" s="1">
        <v>0</v>
      </c>
      <c r="E74" s="1">
        <v>0</v>
      </c>
      <c r="F74" s="1">
        <v>6</v>
      </c>
      <c r="G74" s="1">
        <v>3</v>
      </c>
      <c r="H74" s="9">
        <v>-1.397</v>
      </c>
      <c r="I74" s="9">
        <v>93.260002</v>
      </c>
      <c r="J74" s="3" t="s">
        <v>63</v>
      </c>
      <c r="K74" s="54">
        <v>2.15</v>
      </c>
      <c r="L74" s="196" t="s">
        <v>215</v>
      </c>
      <c r="M74" s="8">
        <v>0.29564099999999999</v>
      </c>
      <c r="N74" s="9">
        <v>0.29564099999999999</v>
      </c>
      <c r="O74" s="9">
        <v>0.29564099999999999</v>
      </c>
      <c r="P74" s="9">
        <v>0.29564099999999999</v>
      </c>
      <c r="Q74" s="9">
        <v>0.29564099999999999</v>
      </c>
      <c r="R74" s="197">
        <v>0.29564099999999999</v>
      </c>
      <c r="S74" s="202">
        <v>0.29564099999999999</v>
      </c>
      <c r="T74" s="8">
        <v>3.9878499999999999</v>
      </c>
      <c r="U74" s="9">
        <v>2.9051999999999998</v>
      </c>
      <c r="V74" s="9">
        <v>3.96502</v>
      </c>
      <c r="W74" s="9">
        <v>0.27555099999999999</v>
      </c>
      <c r="X74" s="9">
        <v>2.8409800000000001</v>
      </c>
      <c r="Y74" s="197">
        <v>2.8409900000000001</v>
      </c>
      <c r="Z74" s="197">
        <v>2.8409900000000001</v>
      </c>
      <c r="AA74" s="8">
        <v>0.2949</v>
      </c>
      <c r="AB74" s="9">
        <v>0.2949</v>
      </c>
      <c r="AC74" s="9">
        <v>0.2949</v>
      </c>
      <c r="AD74" s="9">
        <v>0.4556</v>
      </c>
      <c r="AE74" s="9">
        <v>0.40360000000000001</v>
      </c>
      <c r="AF74" s="8">
        <v>0.215</v>
      </c>
      <c r="AG74" s="9">
        <v>0.13650000000000001</v>
      </c>
      <c r="AH74" s="9">
        <v>0.27100000000000002</v>
      </c>
      <c r="AI74" s="9">
        <v>0.1351</v>
      </c>
      <c r="AJ74" s="9">
        <v>0.19670000000000001</v>
      </c>
      <c r="AK74" s="198"/>
      <c r="AL74" s="14"/>
      <c r="AM74" s="14"/>
      <c r="AN74" s="14"/>
      <c r="AO74" s="14"/>
      <c r="AP74" s="205" t="s">
        <v>382</v>
      </c>
    </row>
    <row r="75" spans="1:42" ht="18">
      <c r="A75" s="1" t="s">
        <v>341</v>
      </c>
      <c r="B75" s="1" t="s">
        <v>256</v>
      </c>
      <c r="C75" s="9">
        <v>164.172</v>
      </c>
      <c r="D75" s="1">
        <v>2</v>
      </c>
      <c r="E75" s="1">
        <v>0</v>
      </c>
      <c r="F75" s="1">
        <v>6</v>
      </c>
      <c r="G75" s="1">
        <v>2</v>
      </c>
      <c r="H75" s="9">
        <v>-1.216</v>
      </c>
      <c r="I75" s="9">
        <v>76.519997000000004</v>
      </c>
      <c r="J75" s="3" t="s">
        <v>1</v>
      </c>
      <c r="K75" s="54">
        <v>2.65</v>
      </c>
      <c r="L75" s="4" t="s">
        <v>275</v>
      </c>
      <c r="M75" s="8">
        <v>0.81098999999999999</v>
      </c>
      <c r="N75" s="9">
        <v>0.81098999999999999</v>
      </c>
      <c r="O75" s="9">
        <v>1.6102700000000001</v>
      </c>
      <c r="P75" s="9">
        <v>1.6579900000000001</v>
      </c>
      <c r="Q75" s="9">
        <v>1.9428099999999999</v>
      </c>
      <c r="R75" s="197">
        <v>1.6314200000000001</v>
      </c>
      <c r="S75" s="202">
        <v>0.950847</v>
      </c>
      <c r="T75" s="8">
        <v>1.4357599999999999</v>
      </c>
      <c r="U75" s="9">
        <v>1.4357599999999999</v>
      </c>
      <c r="V75" s="9">
        <v>1.4642900000000001</v>
      </c>
      <c r="W75" s="9">
        <v>1.1258999999999999</v>
      </c>
      <c r="X75" s="9">
        <v>0.80517899999999998</v>
      </c>
      <c r="Y75" s="197">
        <v>0.82312700000000005</v>
      </c>
      <c r="Z75" s="197">
        <v>0.88626400000000005</v>
      </c>
      <c r="AA75" s="8">
        <v>2.0234000000000001</v>
      </c>
      <c r="AB75" s="9">
        <v>2.0234000000000001</v>
      </c>
      <c r="AC75" s="9">
        <v>1.0913999999999999</v>
      </c>
      <c r="AD75" s="9">
        <v>1.2101</v>
      </c>
      <c r="AE75" s="9">
        <v>0.65629999999999999</v>
      </c>
      <c r="AF75" s="8">
        <v>2.0274999999999999</v>
      </c>
      <c r="AG75" s="9">
        <v>1.9142999999999999</v>
      </c>
      <c r="AH75" s="9">
        <v>0.65559999999999996</v>
      </c>
      <c r="AI75" s="9">
        <v>1.5595000000000001</v>
      </c>
      <c r="AJ75" s="9">
        <v>0.96030000000000004</v>
      </c>
      <c r="AK75" s="198"/>
      <c r="AL75" s="14"/>
      <c r="AM75" s="14"/>
      <c r="AN75" s="14"/>
      <c r="AO75" s="14"/>
      <c r="AP75" s="205" t="s">
        <v>444</v>
      </c>
    </row>
    <row r="76" spans="1:42">
      <c r="A76" s="1" t="s">
        <v>342</v>
      </c>
      <c r="B76" s="1" t="s">
        <v>257</v>
      </c>
      <c r="C76" s="9">
        <v>192.26600999999999</v>
      </c>
      <c r="D76" s="1">
        <v>2</v>
      </c>
      <c r="E76" s="1">
        <v>1</v>
      </c>
      <c r="F76" s="1">
        <v>3</v>
      </c>
      <c r="G76" s="1">
        <v>3</v>
      </c>
      <c r="H76" s="9">
        <v>1.5700000999999999</v>
      </c>
      <c r="I76" s="9">
        <v>53.419998</v>
      </c>
      <c r="J76" s="3" t="s">
        <v>86</v>
      </c>
      <c r="K76" s="54">
        <v>3.1</v>
      </c>
      <c r="L76" s="196" t="s">
        <v>215</v>
      </c>
      <c r="M76" s="8">
        <v>1.0519400000000001</v>
      </c>
      <c r="N76" s="9">
        <v>1.0519400000000001</v>
      </c>
      <c r="O76" s="9">
        <v>1.63228</v>
      </c>
      <c r="P76" s="9">
        <v>1.0519400000000001</v>
      </c>
      <c r="Q76" s="9">
        <v>1.0519400000000001</v>
      </c>
      <c r="R76" s="197">
        <v>1.0519400000000001</v>
      </c>
      <c r="S76" s="202">
        <v>1.0519400000000001</v>
      </c>
      <c r="T76" s="8">
        <v>0.98221599999999998</v>
      </c>
      <c r="U76" s="9">
        <v>0.99314199999999997</v>
      </c>
      <c r="V76" s="9">
        <v>0.85896099999999997</v>
      </c>
      <c r="W76" s="9">
        <v>0.81097399999999997</v>
      </c>
      <c r="X76" s="9">
        <v>0.83495600000000003</v>
      </c>
      <c r="Y76" s="197">
        <v>0.82133599999999996</v>
      </c>
      <c r="Z76" s="197">
        <v>0.91981500000000005</v>
      </c>
      <c r="AA76" s="8">
        <v>1.028</v>
      </c>
      <c r="AB76" s="9">
        <v>1.028</v>
      </c>
      <c r="AC76" s="9">
        <v>0.79820000000000002</v>
      </c>
      <c r="AD76" s="9">
        <v>1.0291999999999999</v>
      </c>
      <c r="AE76" s="9">
        <v>1.028</v>
      </c>
      <c r="AF76" s="8">
        <v>1.4180999999999999</v>
      </c>
      <c r="AG76" s="9">
        <v>1.0664</v>
      </c>
      <c r="AH76" s="9">
        <v>1.4397</v>
      </c>
      <c r="AI76" s="9">
        <v>1.0222</v>
      </c>
      <c r="AJ76" s="9">
        <v>1.4241999999999999</v>
      </c>
      <c r="AK76" s="198"/>
      <c r="AL76" s="14"/>
      <c r="AM76" s="14"/>
      <c r="AN76" s="14"/>
      <c r="AO76" s="14"/>
      <c r="AP76" s="205"/>
    </row>
    <row r="77" spans="1:42">
      <c r="A77" s="1" t="s">
        <v>343</v>
      </c>
      <c r="B77" s="1" t="s">
        <v>258</v>
      </c>
      <c r="C77" s="9">
        <v>151.19299000000001</v>
      </c>
      <c r="D77" s="1">
        <v>0</v>
      </c>
      <c r="E77" s="1">
        <v>0</v>
      </c>
      <c r="F77" s="1">
        <v>3</v>
      </c>
      <c r="G77" s="1">
        <v>2</v>
      </c>
      <c r="H77" s="9">
        <v>0.47152999000000001</v>
      </c>
      <c r="I77" s="9">
        <v>51.799999</v>
      </c>
      <c r="J77" s="3" t="s">
        <v>74</v>
      </c>
      <c r="K77" s="54">
        <v>3.15</v>
      </c>
      <c r="L77" s="196" t="s">
        <v>215</v>
      </c>
      <c r="M77" s="8">
        <v>2.8157800000000002</v>
      </c>
      <c r="N77" s="9">
        <v>2.8157800000000002</v>
      </c>
      <c r="O77" s="9">
        <v>0.48036299999999998</v>
      </c>
      <c r="P77" s="9">
        <v>2.8157800000000002</v>
      </c>
      <c r="Q77" s="9">
        <v>2.8157800000000002</v>
      </c>
      <c r="R77" s="197">
        <v>2.8157800000000002</v>
      </c>
      <c r="S77" s="202">
        <v>2.8157800000000002</v>
      </c>
      <c r="T77" s="8">
        <v>2.66547</v>
      </c>
      <c r="U77" s="9">
        <v>2.6654399999999998</v>
      </c>
      <c r="V77" s="9">
        <v>2.4312800000000001</v>
      </c>
      <c r="W77" s="9">
        <v>2.6650399999999999</v>
      </c>
      <c r="X77" s="9">
        <v>1.1701299999999999</v>
      </c>
      <c r="Y77" s="197">
        <v>2.6751</v>
      </c>
      <c r="Z77" s="197">
        <v>2.6656399999999998</v>
      </c>
      <c r="AA77" s="8">
        <v>2.8205</v>
      </c>
      <c r="AB77" s="9">
        <v>2.8205</v>
      </c>
      <c r="AC77" s="9">
        <v>3.4428999999999998</v>
      </c>
      <c r="AD77" s="9">
        <v>2.63</v>
      </c>
      <c r="AE77" s="9">
        <v>2.8205</v>
      </c>
      <c r="AF77" s="8">
        <v>1.4847999999999999</v>
      </c>
      <c r="AG77" s="9">
        <v>1.4568000000000001</v>
      </c>
      <c r="AH77" s="9">
        <v>1.4495</v>
      </c>
      <c r="AI77" s="9">
        <v>1.4271</v>
      </c>
      <c r="AJ77" s="9">
        <v>1.3542000000000001</v>
      </c>
      <c r="AK77" s="198"/>
      <c r="AL77" s="14"/>
      <c r="AM77" s="14"/>
      <c r="AN77" s="14"/>
      <c r="AO77" s="14"/>
      <c r="AP77" s="205"/>
    </row>
    <row r="78" spans="1:42">
      <c r="A78" s="1" t="s">
        <v>344</v>
      </c>
      <c r="B78" s="1" t="s">
        <v>398</v>
      </c>
      <c r="C78" s="9">
        <v>136.114</v>
      </c>
      <c r="D78" s="1">
        <v>0</v>
      </c>
      <c r="E78" s="1">
        <v>0</v>
      </c>
      <c r="F78" s="1">
        <v>5</v>
      </c>
      <c r="G78" s="1">
        <v>2</v>
      </c>
      <c r="H78" s="9">
        <v>-1.0039998999999999</v>
      </c>
      <c r="I78" s="9">
        <v>70.139999000000003</v>
      </c>
      <c r="J78" s="3" t="s">
        <v>49</v>
      </c>
      <c r="K78" s="54">
        <v>2.9</v>
      </c>
      <c r="L78" s="196" t="s">
        <v>215</v>
      </c>
      <c r="M78" s="8">
        <v>3.3067799999999998</v>
      </c>
      <c r="N78" s="9">
        <v>3.3067799999999998</v>
      </c>
      <c r="O78" s="9">
        <v>3.1368399999999999</v>
      </c>
      <c r="P78" s="9">
        <v>3.3067799999999998</v>
      </c>
      <c r="Q78" s="9">
        <v>3.5348899999999999</v>
      </c>
      <c r="R78" s="197">
        <v>3.5348899999999999</v>
      </c>
      <c r="S78" s="202">
        <v>3.3067799999999998</v>
      </c>
      <c r="T78" s="8">
        <v>2.88537</v>
      </c>
      <c r="U78" s="9">
        <v>2.8853800000000001</v>
      </c>
      <c r="V78" s="9">
        <v>3.08995</v>
      </c>
      <c r="W78" s="9">
        <v>2.88592</v>
      </c>
      <c r="X78" s="9">
        <v>2.8298999999999999</v>
      </c>
      <c r="Y78" s="197">
        <v>3.4248799999999999</v>
      </c>
      <c r="Z78" s="197">
        <v>3.5599699999999999</v>
      </c>
      <c r="AA78" s="8">
        <v>4.0499000000000001</v>
      </c>
      <c r="AB78" s="9">
        <v>4.0499000000000001</v>
      </c>
      <c r="AC78" s="9">
        <v>0.42730000000000001</v>
      </c>
      <c r="AD78" s="9">
        <v>1.0062</v>
      </c>
      <c r="AE78" s="9">
        <v>0.42730000000000001</v>
      </c>
      <c r="AF78" s="8">
        <v>2.5488</v>
      </c>
      <c r="AG78" s="9">
        <v>2.5939999999999999</v>
      </c>
      <c r="AH78" s="9">
        <v>2.4563999999999999</v>
      </c>
      <c r="AI78" s="9">
        <v>2.5436000000000001</v>
      </c>
      <c r="AJ78" s="9">
        <v>2.6032999999999999</v>
      </c>
      <c r="AK78" s="198"/>
      <c r="AL78" s="14"/>
      <c r="AM78" s="14"/>
      <c r="AN78" s="14"/>
      <c r="AO78" s="14"/>
      <c r="AP78" s="205" t="s">
        <v>383</v>
      </c>
    </row>
    <row r="79" spans="1:42" ht="18">
      <c r="A79" s="1" t="s">
        <v>345</v>
      </c>
      <c r="B79" s="1" t="s">
        <v>259</v>
      </c>
      <c r="C79" s="9">
        <v>265.36099000000002</v>
      </c>
      <c r="D79" s="1">
        <v>4</v>
      </c>
      <c r="E79" s="1">
        <v>1</v>
      </c>
      <c r="F79" s="1">
        <v>5</v>
      </c>
      <c r="G79" s="1">
        <v>3</v>
      </c>
      <c r="H79" s="9">
        <v>0.47400001000000003</v>
      </c>
      <c r="I79" s="9">
        <v>75.910004000000001</v>
      </c>
      <c r="J79" s="3" t="s">
        <v>89</v>
      </c>
      <c r="K79" s="54">
        <v>3.05</v>
      </c>
      <c r="L79" s="4" t="s">
        <v>275</v>
      </c>
      <c r="M79" s="8">
        <v>4.0846900000000002</v>
      </c>
      <c r="N79" s="9">
        <v>4.1461100000000002</v>
      </c>
      <c r="O79" s="9">
        <v>10.049899999999999</v>
      </c>
      <c r="P79" s="9">
        <v>2.60432</v>
      </c>
      <c r="Q79" s="9">
        <v>4.05436</v>
      </c>
      <c r="R79" s="197">
        <v>6.7758599999999998</v>
      </c>
      <c r="S79" s="202">
        <v>4.6243400000000001</v>
      </c>
      <c r="T79" s="8">
        <v>3.93872</v>
      </c>
      <c r="U79" s="9">
        <v>3.1505700000000001</v>
      </c>
      <c r="V79" s="9">
        <v>8.5775199999999998</v>
      </c>
      <c r="W79" s="9">
        <v>1.2203299999999999</v>
      </c>
      <c r="X79" s="9">
        <v>2.8239800000000002</v>
      </c>
      <c r="Y79" s="197">
        <v>6.9071100000000003</v>
      </c>
      <c r="Z79" s="197">
        <v>2.6771699999999998</v>
      </c>
      <c r="AA79" s="8">
        <v>4.3701999999999996</v>
      </c>
      <c r="AB79" s="9">
        <v>4.3701999999999996</v>
      </c>
      <c r="AC79" s="9">
        <v>1.5548999999999999</v>
      </c>
      <c r="AD79" s="9">
        <v>2.4396</v>
      </c>
      <c r="AE79" s="9">
        <v>3.7221000000000002</v>
      </c>
      <c r="AF79" s="8">
        <v>3.6259000000000001</v>
      </c>
      <c r="AG79" s="9">
        <v>3.6305000000000001</v>
      </c>
      <c r="AH79" s="9">
        <v>7.2603</v>
      </c>
      <c r="AI79" s="9">
        <v>7.4935</v>
      </c>
      <c r="AJ79" s="9">
        <v>4.4607999999999999</v>
      </c>
      <c r="AK79" s="198"/>
      <c r="AL79" s="14"/>
      <c r="AM79" s="14"/>
      <c r="AN79" s="14"/>
      <c r="AO79" s="14"/>
      <c r="AP79" s="205" t="s">
        <v>383</v>
      </c>
    </row>
    <row r="80" spans="1:42">
      <c r="A80" s="1" t="s">
        <v>346</v>
      </c>
      <c r="B80" s="1" t="s">
        <v>244</v>
      </c>
      <c r="C80" s="9">
        <v>180.19099</v>
      </c>
      <c r="D80" s="1">
        <v>1</v>
      </c>
      <c r="E80" s="1">
        <v>1</v>
      </c>
      <c r="F80" s="1">
        <v>6</v>
      </c>
      <c r="G80" s="1">
        <v>7</v>
      </c>
      <c r="H80" s="9">
        <v>-0.83200001999999995</v>
      </c>
      <c r="I80" s="9">
        <v>110.91</v>
      </c>
      <c r="J80" s="3" t="s">
        <v>18</v>
      </c>
      <c r="K80" s="54">
        <v>2.75</v>
      </c>
      <c r="L80" s="196" t="s">
        <v>215</v>
      </c>
      <c r="M80" s="8">
        <v>0.32783800000000002</v>
      </c>
      <c r="N80" s="9">
        <v>0.33302199999999998</v>
      </c>
      <c r="O80" s="9">
        <v>0.39717400000000003</v>
      </c>
      <c r="P80" s="9">
        <v>0.32783800000000002</v>
      </c>
      <c r="Q80" s="9">
        <v>0.32783800000000002</v>
      </c>
      <c r="R80" s="197">
        <v>0.32783800000000002</v>
      </c>
      <c r="S80" s="202">
        <v>0.32783800000000002</v>
      </c>
      <c r="T80" s="8">
        <v>0.31291799999999997</v>
      </c>
      <c r="U80" s="9">
        <v>0.542045</v>
      </c>
      <c r="V80" s="9">
        <v>0.20971300000000001</v>
      </c>
      <c r="W80" s="9">
        <v>0.51381600000000005</v>
      </c>
      <c r="X80" s="9">
        <v>0.90057399999999999</v>
      </c>
      <c r="Y80" s="197">
        <v>0.90056199999999997</v>
      </c>
      <c r="Z80" s="197">
        <v>0.85619299999999998</v>
      </c>
      <c r="AA80" s="8">
        <v>0.70199999999999996</v>
      </c>
      <c r="AB80" s="9">
        <v>0.498</v>
      </c>
      <c r="AC80" s="9">
        <v>0.31180000000000002</v>
      </c>
      <c r="AD80" s="9">
        <v>0.68859999999999999</v>
      </c>
      <c r="AE80" s="9">
        <v>0.3261</v>
      </c>
      <c r="AF80" s="8">
        <v>0.66549999999999998</v>
      </c>
      <c r="AG80" s="9">
        <v>0.67520000000000002</v>
      </c>
      <c r="AH80" s="9">
        <v>0.61240000000000006</v>
      </c>
      <c r="AI80" s="9">
        <v>0.65190000000000003</v>
      </c>
      <c r="AJ80" s="9">
        <v>0.64510000000000001</v>
      </c>
      <c r="AK80" s="198"/>
      <c r="AL80" s="14"/>
      <c r="AM80" s="14"/>
      <c r="AN80" s="14"/>
      <c r="AO80" s="14"/>
      <c r="AP80" s="205"/>
    </row>
    <row r="81" spans="1:42">
      <c r="A81" s="1" t="s">
        <v>347</v>
      </c>
      <c r="B81" s="1" t="s">
        <v>238</v>
      </c>
      <c r="C81" s="9">
        <v>135.13</v>
      </c>
      <c r="D81" s="1">
        <v>0</v>
      </c>
      <c r="E81" s="1">
        <v>0</v>
      </c>
      <c r="F81" s="1">
        <v>5</v>
      </c>
      <c r="G81" s="1">
        <v>3</v>
      </c>
      <c r="H81" s="9">
        <v>-0.75393999</v>
      </c>
      <c r="I81" s="9">
        <v>80.480002999999996</v>
      </c>
      <c r="J81" s="3" t="s">
        <v>57</v>
      </c>
      <c r="K81" s="54">
        <v>2.0099999999999998</v>
      </c>
      <c r="L81" s="196" t="s">
        <v>215</v>
      </c>
      <c r="M81" s="8">
        <v>0.54661899999999997</v>
      </c>
      <c r="N81" s="9">
        <v>0.32110699999999998</v>
      </c>
      <c r="O81" s="9">
        <v>0.54661899999999997</v>
      </c>
      <c r="P81" s="9">
        <v>0.32110699999999998</v>
      </c>
      <c r="Q81" s="9">
        <v>0.32110699999999998</v>
      </c>
      <c r="R81" s="197">
        <v>0.32110699999999998</v>
      </c>
      <c r="S81" s="202">
        <v>0.32110699999999998</v>
      </c>
      <c r="T81" s="8">
        <v>2.4121800000000002</v>
      </c>
      <c r="U81" s="9">
        <v>2.86659</v>
      </c>
      <c r="V81" s="9">
        <v>3.1917900000000001</v>
      </c>
      <c r="W81" s="9">
        <v>3.1948699999999999</v>
      </c>
      <c r="X81" s="9">
        <v>2.41872</v>
      </c>
      <c r="Y81" s="197">
        <v>3.5357500000000002</v>
      </c>
      <c r="Z81" s="197">
        <v>3.5355400000000001</v>
      </c>
      <c r="AA81" s="8">
        <v>0.1608</v>
      </c>
      <c r="AB81" s="9">
        <v>0.1608</v>
      </c>
      <c r="AC81" s="9">
        <v>0.1608</v>
      </c>
      <c r="AD81" s="9">
        <v>0.219</v>
      </c>
      <c r="AE81" s="9">
        <v>3.3551000000000002</v>
      </c>
      <c r="AF81" s="8">
        <v>0.48130000000000001</v>
      </c>
      <c r="AG81" s="9">
        <v>0.41060000000000002</v>
      </c>
      <c r="AH81" s="9">
        <v>0.42199999999999999</v>
      </c>
      <c r="AI81" s="9">
        <v>0.44569999999999999</v>
      </c>
      <c r="AJ81" s="9">
        <v>0.49099999999999999</v>
      </c>
      <c r="AK81" s="198"/>
      <c r="AL81" s="14"/>
      <c r="AM81" s="14"/>
      <c r="AN81" s="14"/>
      <c r="AO81" s="14"/>
      <c r="AP81" s="205"/>
    </row>
    <row r="82" spans="1:42" ht="18">
      <c r="A82" s="1" t="s">
        <v>348</v>
      </c>
      <c r="B82" s="1" t="s">
        <v>238</v>
      </c>
      <c r="C82" s="9">
        <v>135.13</v>
      </c>
      <c r="D82" s="1">
        <v>0</v>
      </c>
      <c r="E82" s="1">
        <v>0</v>
      </c>
      <c r="F82" s="1">
        <v>5</v>
      </c>
      <c r="G82" s="1">
        <v>3</v>
      </c>
      <c r="H82" s="9">
        <v>-0.75393999</v>
      </c>
      <c r="I82" s="9">
        <v>80.480002999999996</v>
      </c>
      <c r="J82" s="3" t="s">
        <v>58</v>
      </c>
      <c r="K82" s="54">
        <v>2.21</v>
      </c>
      <c r="L82" s="4" t="s">
        <v>290</v>
      </c>
      <c r="M82" s="8">
        <v>0.42711500000000002</v>
      </c>
      <c r="N82" s="9">
        <v>0.42711500000000002</v>
      </c>
      <c r="O82" s="9">
        <v>0.42711500000000002</v>
      </c>
      <c r="P82" s="9">
        <v>0.42711500000000002</v>
      </c>
      <c r="Q82" s="9">
        <v>0.42711500000000002</v>
      </c>
      <c r="R82" s="197">
        <v>0.42711500000000002</v>
      </c>
      <c r="S82" s="202">
        <v>0.42711500000000002</v>
      </c>
      <c r="T82" s="8">
        <v>2.3892699999999998</v>
      </c>
      <c r="U82" s="9">
        <v>3.1543199999999998</v>
      </c>
      <c r="V82" s="9">
        <v>0.45515</v>
      </c>
      <c r="W82" s="9">
        <v>3.0133999999999999</v>
      </c>
      <c r="X82" s="9">
        <v>2.8188</v>
      </c>
      <c r="Y82" s="197">
        <v>0.45563999999999999</v>
      </c>
      <c r="Z82" s="197">
        <v>2.39527</v>
      </c>
      <c r="AA82" s="8">
        <v>0.25679999999999997</v>
      </c>
      <c r="AB82" s="9">
        <v>0.25679999999999997</v>
      </c>
      <c r="AC82" s="9">
        <v>0.25679999999999997</v>
      </c>
      <c r="AD82" s="9">
        <v>0.47489999999999999</v>
      </c>
      <c r="AE82" s="9">
        <v>0.25679999999999997</v>
      </c>
      <c r="AF82" s="8">
        <v>0.33979999999999999</v>
      </c>
      <c r="AG82" s="9">
        <v>0.36720000000000003</v>
      </c>
      <c r="AH82" s="9">
        <v>0.36509999999999998</v>
      </c>
      <c r="AI82" s="9">
        <v>0.34539999999999998</v>
      </c>
      <c r="AJ82" s="9">
        <v>0.41399999999999998</v>
      </c>
      <c r="AK82" s="198"/>
      <c r="AL82" s="14"/>
      <c r="AM82" s="14"/>
      <c r="AN82" s="14"/>
      <c r="AO82" s="14"/>
      <c r="AP82" s="205"/>
    </row>
    <row r="83" spans="1:42">
      <c r="A83" s="1" t="s">
        <v>349</v>
      </c>
      <c r="B83" s="1" t="s">
        <v>411</v>
      </c>
      <c r="C83" s="9">
        <v>383.5</v>
      </c>
      <c r="D83" s="1">
        <v>5</v>
      </c>
      <c r="E83" s="1">
        <v>1</v>
      </c>
      <c r="F83" s="1">
        <v>7</v>
      </c>
      <c r="G83" s="1">
        <v>3</v>
      </c>
      <c r="H83" s="9">
        <v>0.82399999999999995</v>
      </c>
      <c r="I83" s="9">
        <v>83.709998999999996</v>
      </c>
      <c r="J83" s="3" t="s">
        <v>77</v>
      </c>
      <c r="K83" s="54">
        <v>2.93</v>
      </c>
      <c r="L83" s="196" t="s">
        <v>215</v>
      </c>
      <c r="M83" s="8">
        <v>7.3907400000000001</v>
      </c>
      <c r="N83" s="9">
        <v>7.3907400000000001</v>
      </c>
      <c r="O83" s="9">
        <v>6.29061</v>
      </c>
      <c r="P83" s="9">
        <v>10.6153</v>
      </c>
      <c r="Q83" s="9">
        <v>6.8974299999999999</v>
      </c>
      <c r="R83" s="197">
        <v>6.8974299999999999</v>
      </c>
      <c r="S83" s="202">
        <v>6.5693400000000004</v>
      </c>
      <c r="T83" s="8">
        <v>8.3336000000000006</v>
      </c>
      <c r="U83" s="9">
        <v>8.3336000000000006</v>
      </c>
      <c r="V83" s="9">
        <v>9.4627499999999998</v>
      </c>
      <c r="W83" s="9">
        <v>10.5083</v>
      </c>
      <c r="X83" s="9">
        <v>5.8575200000000001</v>
      </c>
      <c r="Y83" s="197">
        <v>6.3996199999999996</v>
      </c>
      <c r="Z83" s="197">
        <v>6.2353699999999996</v>
      </c>
      <c r="AA83" s="8">
        <v>0.56910000000000005</v>
      </c>
      <c r="AB83" s="9">
        <v>0.56910000000000005</v>
      </c>
      <c r="AC83" s="9">
        <v>0.82199999999999995</v>
      </c>
      <c r="AD83" s="9">
        <v>2.6273</v>
      </c>
      <c r="AE83" s="9">
        <v>0.80210000000000004</v>
      </c>
      <c r="AF83" s="8">
        <v>5.6505999999999998</v>
      </c>
      <c r="AG83" s="9">
        <v>5.9200999999999997</v>
      </c>
      <c r="AH83" s="9">
        <v>5.5425000000000004</v>
      </c>
      <c r="AI83" s="9">
        <v>5.5998000000000001</v>
      </c>
      <c r="AJ83" s="9">
        <v>5.4701000000000004</v>
      </c>
      <c r="AK83" s="198"/>
      <c r="AL83" s="14"/>
      <c r="AM83" s="197">
        <v>4</v>
      </c>
      <c r="AN83" s="14"/>
      <c r="AO83" s="14">
        <v>5.5</v>
      </c>
      <c r="AP83" s="205" t="s">
        <v>384</v>
      </c>
    </row>
    <row r="84" spans="1:42">
      <c r="A84" s="1" t="s">
        <v>350</v>
      </c>
      <c r="B84" s="1" t="s">
        <v>398</v>
      </c>
      <c r="C84" s="9">
        <v>136.114</v>
      </c>
      <c r="D84" s="1">
        <v>0</v>
      </c>
      <c r="E84" s="1">
        <v>0</v>
      </c>
      <c r="F84" s="1">
        <v>5</v>
      </c>
      <c r="G84" s="1">
        <v>2</v>
      </c>
      <c r="H84" s="9">
        <v>-1.0039998999999999</v>
      </c>
      <c r="I84" s="9">
        <v>70.139999000000003</v>
      </c>
      <c r="J84" s="3" t="s">
        <v>50</v>
      </c>
      <c r="K84" s="54">
        <v>3.05</v>
      </c>
      <c r="L84" s="196" t="s">
        <v>215</v>
      </c>
      <c r="M84" s="8">
        <v>0.57864899999999997</v>
      </c>
      <c r="N84" s="9">
        <v>0.57864899999999997</v>
      </c>
      <c r="O84" s="9">
        <v>0.54565300000000005</v>
      </c>
      <c r="P84" s="9">
        <v>0.55518100000000004</v>
      </c>
      <c r="Q84" s="9">
        <v>0.60828499999999996</v>
      </c>
      <c r="R84" s="197">
        <v>0.60828499999999996</v>
      </c>
      <c r="S84" s="202">
        <v>0.60828499999999996</v>
      </c>
      <c r="T84" s="8">
        <v>0.47290900000000002</v>
      </c>
      <c r="U84" s="9">
        <v>0.47290900000000002</v>
      </c>
      <c r="V84" s="9">
        <v>0.43504799999999999</v>
      </c>
      <c r="W84" s="9">
        <v>0.57670600000000005</v>
      </c>
      <c r="X84" s="9">
        <v>0.47028500000000001</v>
      </c>
      <c r="Y84" s="197">
        <v>0.47139799999999998</v>
      </c>
      <c r="Z84" s="197">
        <v>0.47598699999999999</v>
      </c>
      <c r="AA84" s="8">
        <v>2.8967000000000001</v>
      </c>
      <c r="AB84" s="9">
        <v>2.8967000000000001</v>
      </c>
      <c r="AC84" s="9">
        <v>0.74390000000000001</v>
      </c>
      <c r="AD84" s="9">
        <v>0.72140000000000004</v>
      </c>
      <c r="AE84" s="9">
        <v>0.50260000000000005</v>
      </c>
      <c r="AF84" s="8">
        <v>2.4756999999999998</v>
      </c>
      <c r="AG84" s="9">
        <v>2.5489999999999999</v>
      </c>
      <c r="AH84" s="9">
        <v>0.87919999999999998</v>
      </c>
      <c r="AI84" s="9">
        <v>0.70709999999999995</v>
      </c>
      <c r="AJ84" s="9">
        <v>2.3782999999999999</v>
      </c>
      <c r="AK84" s="198"/>
      <c r="AL84" s="14"/>
      <c r="AM84" s="14"/>
      <c r="AN84" s="14"/>
      <c r="AO84" s="14"/>
      <c r="AP84" s="205"/>
    </row>
    <row r="85" spans="1:42">
      <c r="A85" s="1" t="s">
        <v>351</v>
      </c>
      <c r="B85" s="1" t="s">
        <v>398</v>
      </c>
      <c r="C85" s="9">
        <v>136.114</v>
      </c>
      <c r="D85" s="1">
        <v>0</v>
      </c>
      <c r="E85" s="1">
        <v>0</v>
      </c>
      <c r="F85" s="1">
        <v>5</v>
      </c>
      <c r="G85" s="1">
        <v>2</v>
      </c>
      <c r="H85" s="9">
        <v>-1.0039998999999999</v>
      </c>
      <c r="I85" s="9">
        <v>70.139999000000003</v>
      </c>
      <c r="J85" s="3" t="s">
        <v>51</v>
      </c>
      <c r="K85" s="54">
        <v>3.22</v>
      </c>
      <c r="L85" s="196" t="s">
        <v>215</v>
      </c>
      <c r="M85" s="8">
        <v>1.0922700000000001</v>
      </c>
      <c r="N85" s="9">
        <v>1.0922700000000001</v>
      </c>
      <c r="O85" s="9">
        <v>1.1603699999999999</v>
      </c>
      <c r="P85" s="9">
        <v>1.3534200000000001</v>
      </c>
      <c r="Q85" s="9">
        <v>0.90869599999999995</v>
      </c>
      <c r="R85" s="197">
        <v>0.58637700000000004</v>
      </c>
      <c r="S85" s="202">
        <v>0.58637700000000004</v>
      </c>
      <c r="T85" s="8">
        <v>2.3803299999999998</v>
      </c>
      <c r="U85" s="9">
        <v>2.3803299999999998</v>
      </c>
      <c r="V85" s="9">
        <v>0.42592999999999998</v>
      </c>
      <c r="W85" s="9">
        <v>0.89310100000000003</v>
      </c>
      <c r="X85" s="9">
        <v>0.425871</v>
      </c>
      <c r="Y85" s="197">
        <v>2.3848400000000001</v>
      </c>
      <c r="Z85" s="197">
        <v>2.3848199999999999</v>
      </c>
      <c r="AA85" s="8">
        <v>4.4086999999999996</v>
      </c>
      <c r="AB85" s="9">
        <v>4.4086999999999996</v>
      </c>
      <c r="AC85" s="9">
        <v>1.1165</v>
      </c>
      <c r="AD85" s="9">
        <v>0.88219999999999998</v>
      </c>
      <c r="AE85" s="9">
        <v>2.8967000000000001</v>
      </c>
      <c r="AF85" s="8">
        <v>0.48980000000000001</v>
      </c>
      <c r="AG85" s="9">
        <v>0.48449999999999999</v>
      </c>
      <c r="AH85" s="9">
        <v>0.42520000000000002</v>
      </c>
      <c r="AI85" s="9">
        <v>0.38850000000000001</v>
      </c>
      <c r="AJ85" s="9">
        <v>0.42780000000000001</v>
      </c>
      <c r="AK85" s="198"/>
      <c r="AL85" s="14"/>
      <c r="AM85" s="14"/>
      <c r="AN85" s="14"/>
      <c r="AO85" s="14"/>
      <c r="AP85" s="205"/>
    </row>
    <row r="86" spans="1:42">
      <c r="A86" s="1" t="s">
        <v>352</v>
      </c>
      <c r="B86" s="1" t="s">
        <v>244</v>
      </c>
      <c r="C86" s="9">
        <v>180.19099</v>
      </c>
      <c r="D86" s="1">
        <v>1</v>
      </c>
      <c r="E86" s="1">
        <v>1</v>
      </c>
      <c r="F86" s="1">
        <v>6</v>
      </c>
      <c r="G86" s="1">
        <v>7</v>
      </c>
      <c r="H86" s="9">
        <v>-0.83200001999999995</v>
      </c>
      <c r="I86" s="9">
        <v>110.91</v>
      </c>
      <c r="J86" s="3" t="s">
        <v>19</v>
      </c>
      <c r="K86" s="54">
        <v>2.5</v>
      </c>
      <c r="L86" s="196" t="s">
        <v>215</v>
      </c>
      <c r="M86" s="8">
        <v>0.45826899999999998</v>
      </c>
      <c r="N86" s="9">
        <v>0.45826899999999998</v>
      </c>
      <c r="O86" s="9">
        <v>0.70807699999999996</v>
      </c>
      <c r="P86" s="9">
        <v>0.47691600000000001</v>
      </c>
      <c r="Q86" s="9">
        <v>0.56084500000000004</v>
      </c>
      <c r="R86" s="197">
        <v>0.56084500000000004</v>
      </c>
      <c r="S86" s="202">
        <v>0.56084500000000004</v>
      </c>
      <c r="T86" s="8">
        <v>0.781219</v>
      </c>
      <c r="U86" s="9">
        <v>0.781223</v>
      </c>
      <c r="V86" s="9">
        <v>0.416823</v>
      </c>
      <c r="W86" s="9">
        <v>0.42282900000000001</v>
      </c>
      <c r="X86" s="9">
        <v>0.38651799999999997</v>
      </c>
      <c r="Y86" s="197">
        <v>0.38627099999999998</v>
      </c>
      <c r="Z86" s="197">
        <v>0.38623499999999999</v>
      </c>
      <c r="AA86" s="8">
        <v>0.77790000000000004</v>
      </c>
      <c r="AB86" s="9">
        <v>0.77790000000000004</v>
      </c>
      <c r="AC86" s="9">
        <v>0.34620000000000001</v>
      </c>
      <c r="AD86" s="9">
        <v>0.77790000000000004</v>
      </c>
      <c r="AE86" s="9">
        <v>0.57840000000000003</v>
      </c>
      <c r="AF86" s="8">
        <v>0.72899999999999998</v>
      </c>
      <c r="AG86" s="9">
        <v>0.71509999999999996</v>
      </c>
      <c r="AH86" s="9">
        <v>0.75970000000000004</v>
      </c>
      <c r="AI86" s="9">
        <v>0.7238</v>
      </c>
      <c r="AJ86" s="9">
        <v>0.71409999999999996</v>
      </c>
      <c r="AK86" s="198"/>
      <c r="AL86" s="14"/>
      <c r="AM86" s="14"/>
      <c r="AN86" s="14"/>
      <c r="AO86" s="14"/>
      <c r="AP86" s="205"/>
    </row>
    <row r="87" spans="1:42" ht="18">
      <c r="A87" s="1" t="s">
        <v>353</v>
      </c>
      <c r="B87" s="1" t="s">
        <v>412</v>
      </c>
      <c r="C87" s="9">
        <v>146.14599999999999</v>
      </c>
      <c r="D87" s="1">
        <v>4</v>
      </c>
      <c r="E87" s="1">
        <v>0</v>
      </c>
      <c r="F87" s="1">
        <v>5</v>
      </c>
      <c r="G87" s="1">
        <v>5</v>
      </c>
      <c r="H87" s="9">
        <v>-1.5779999</v>
      </c>
      <c r="I87" s="9">
        <v>110.86</v>
      </c>
      <c r="J87" s="3" t="s">
        <v>10</v>
      </c>
      <c r="K87" s="54">
        <v>2.2999999999999998</v>
      </c>
      <c r="L87" s="4" t="s">
        <v>275</v>
      </c>
      <c r="M87" s="8">
        <v>1.1705700000000001</v>
      </c>
      <c r="N87" s="9">
        <v>0.81114299999999995</v>
      </c>
      <c r="O87" s="9">
        <v>1.1705700000000001</v>
      </c>
      <c r="P87" s="9">
        <v>0.57952099999999995</v>
      </c>
      <c r="Q87" s="9">
        <v>0.62798100000000001</v>
      </c>
      <c r="R87" s="197">
        <v>0.62798100000000001</v>
      </c>
      <c r="S87" s="202">
        <v>0.62798100000000001</v>
      </c>
      <c r="T87" s="8">
        <v>0.93036399999999997</v>
      </c>
      <c r="U87" s="9">
        <v>0.315388</v>
      </c>
      <c r="V87" s="9">
        <v>0.42417199999999999</v>
      </c>
      <c r="W87" s="9">
        <v>0.30096800000000001</v>
      </c>
      <c r="X87" s="9">
        <v>0.94732300000000003</v>
      </c>
      <c r="Y87" s="197">
        <v>0.96777999999999997</v>
      </c>
      <c r="Z87" s="197">
        <v>0.90996600000000005</v>
      </c>
      <c r="AA87" s="8">
        <v>1.052</v>
      </c>
      <c r="AB87" s="9">
        <v>0.73040000000000005</v>
      </c>
      <c r="AC87" s="9">
        <v>0.41789999999999999</v>
      </c>
      <c r="AD87" s="9">
        <v>0.6875</v>
      </c>
      <c r="AE87" s="9">
        <v>0.56720000000000004</v>
      </c>
      <c r="AF87" s="8">
        <v>0.65400000000000003</v>
      </c>
      <c r="AG87" s="9">
        <v>0.52900000000000003</v>
      </c>
      <c r="AH87" s="9">
        <v>0.40310000000000001</v>
      </c>
      <c r="AI87" s="9">
        <v>0.69030000000000002</v>
      </c>
      <c r="AJ87" s="9">
        <v>0.40949999999999998</v>
      </c>
      <c r="AK87" s="198"/>
      <c r="AL87" s="197">
        <v>4</v>
      </c>
      <c r="AM87" s="14"/>
      <c r="AN87" s="14"/>
      <c r="AO87" s="14"/>
      <c r="AP87" s="205" t="s">
        <v>377</v>
      </c>
    </row>
    <row r="88" spans="1:42" ht="19.5">
      <c r="A88" s="1" t="s">
        <v>354</v>
      </c>
      <c r="B88" s="1" t="s">
        <v>413</v>
      </c>
      <c r="C88" s="9">
        <v>220.22800000000001</v>
      </c>
      <c r="D88" s="1">
        <v>3</v>
      </c>
      <c r="E88" s="1">
        <v>0</v>
      </c>
      <c r="F88" s="1">
        <v>5</v>
      </c>
      <c r="G88" s="1">
        <v>5</v>
      </c>
      <c r="H88" s="9">
        <v>1.0920000000000001</v>
      </c>
      <c r="I88" s="9">
        <v>103.79</v>
      </c>
      <c r="J88" s="3" t="s">
        <v>71</v>
      </c>
      <c r="K88" s="54">
        <v>2</v>
      </c>
      <c r="L88" s="4" t="s">
        <v>355</v>
      </c>
      <c r="M88" s="8">
        <v>5.8339600000000003</v>
      </c>
      <c r="N88" s="9">
        <v>2.7335199999999999</v>
      </c>
      <c r="O88" s="9">
        <v>0.74776100000000001</v>
      </c>
      <c r="P88" s="9">
        <v>0.65449800000000002</v>
      </c>
      <c r="Q88" s="9">
        <v>0.40130500000000002</v>
      </c>
      <c r="R88" s="197">
        <v>0.40130500000000002</v>
      </c>
      <c r="S88" s="202">
        <v>0.40130500000000002</v>
      </c>
      <c r="T88" s="8">
        <v>0.36727399999999999</v>
      </c>
      <c r="U88" s="9">
        <v>5.5987900000000002</v>
      </c>
      <c r="V88" s="9">
        <v>0.64825999999999995</v>
      </c>
      <c r="W88" s="9">
        <v>0.342194</v>
      </c>
      <c r="X88" s="9">
        <v>0.39156099999999999</v>
      </c>
      <c r="Y88" s="197">
        <v>0.39147900000000002</v>
      </c>
      <c r="Z88" s="197">
        <v>0.39153300000000002</v>
      </c>
      <c r="AA88" s="8">
        <v>0.75990000000000002</v>
      </c>
      <c r="AB88" s="9">
        <v>0.92449999999999999</v>
      </c>
      <c r="AC88" s="9">
        <v>0.6179</v>
      </c>
      <c r="AD88" s="9">
        <v>0.84140000000000004</v>
      </c>
      <c r="AE88" s="9">
        <v>0.82040000000000002</v>
      </c>
      <c r="AF88" s="8">
        <v>0.62129999999999996</v>
      </c>
      <c r="AG88" s="9">
        <v>0.39229999999999998</v>
      </c>
      <c r="AH88" s="9">
        <v>0.63239999999999996</v>
      </c>
      <c r="AI88" s="9">
        <v>0.3947</v>
      </c>
      <c r="AJ88" s="9">
        <v>0.36599999999999999</v>
      </c>
      <c r="AK88" s="198"/>
      <c r="AL88" s="14"/>
      <c r="AM88" s="14"/>
      <c r="AN88" s="14"/>
      <c r="AO88" s="14">
        <v>5.5</v>
      </c>
      <c r="AP88" s="205" t="s">
        <v>385</v>
      </c>
    </row>
    <row r="89" spans="1:42">
      <c r="A89" s="1" t="s">
        <v>349</v>
      </c>
      <c r="B89" s="1" t="s">
        <v>414</v>
      </c>
      <c r="C89" s="9">
        <v>384.48401000000001</v>
      </c>
      <c r="D89" s="1">
        <v>5</v>
      </c>
      <c r="E89" s="1">
        <v>1</v>
      </c>
      <c r="F89" s="1">
        <v>7</v>
      </c>
      <c r="G89" s="1">
        <v>2</v>
      </c>
      <c r="H89" s="9">
        <v>1.133</v>
      </c>
      <c r="I89" s="9">
        <v>80.910004000000001</v>
      </c>
      <c r="J89" s="3" t="s">
        <v>82</v>
      </c>
      <c r="K89" s="54">
        <v>2.9</v>
      </c>
      <c r="L89" s="196" t="s">
        <v>215</v>
      </c>
      <c r="M89" s="8">
        <v>4.4026500000000004</v>
      </c>
      <c r="N89" s="9">
        <v>4.4026500000000004</v>
      </c>
      <c r="O89" s="9">
        <v>1.6692800000000001</v>
      </c>
      <c r="P89" s="9">
        <v>7.89567</v>
      </c>
      <c r="Q89" s="9">
        <v>6.2562199999999999</v>
      </c>
      <c r="R89" s="197">
        <v>7.89567</v>
      </c>
      <c r="S89" s="202">
        <v>7.4345699999999999</v>
      </c>
      <c r="T89" s="8">
        <v>4.0277000000000003</v>
      </c>
      <c r="U89" s="9">
        <v>4.0277000000000003</v>
      </c>
      <c r="V89" s="9">
        <v>5.5839999999999996</v>
      </c>
      <c r="W89" s="9">
        <v>6.9020900000000003</v>
      </c>
      <c r="X89" s="9">
        <v>8.1044400000000003</v>
      </c>
      <c r="Y89" s="197">
        <v>1.0994299999999999</v>
      </c>
      <c r="Z89" s="197">
        <v>6.2932800000000002</v>
      </c>
      <c r="AA89" s="8">
        <v>4.6169000000000002</v>
      </c>
      <c r="AB89" s="9">
        <v>4.6169000000000002</v>
      </c>
      <c r="AC89" s="9">
        <v>1.1560999999999999</v>
      </c>
      <c r="AD89" s="9">
        <v>7.0445000000000002</v>
      </c>
      <c r="AE89" s="9">
        <v>4.0317999999999996</v>
      </c>
      <c r="AF89" s="8">
        <v>5.9621000000000004</v>
      </c>
      <c r="AG89" s="9">
        <v>3.6368999999999998</v>
      </c>
      <c r="AH89" s="9">
        <v>5.5242000000000004</v>
      </c>
      <c r="AI89" s="9">
        <v>5.3456999999999999</v>
      </c>
      <c r="AJ89" s="9">
        <v>5.6836000000000002</v>
      </c>
      <c r="AK89" s="198"/>
      <c r="AL89" s="14"/>
      <c r="AM89" s="197">
        <v>4</v>
      </c>
      <c r="AN89" s="14"/>
      <c r="AO89" s="197">
        <v>5</v>
      </c>
      <c r="AP89" s="205" t="s">
        <v>386</v>
      </c>
    </row>
    <row r="90" spans="1:42" ht="18">
      <c r="A90" s="1" t="s">
        <v>356</v>
      </c>
      <c r="B90" s="1" t="s">
        <v>260</v>
      </c>
      <c r="C90" s="9">
        <v>254.23598999999999</v>
      </c>
      <c r="D90" s="1">
        <v>2</v>
      </c>
      <c r="E90" s="1">
        <v>0</v>
      </c>
      <c r="F90" s="1">
        <v>4</v>
      </c>
      <c r="G90" s="1">
        <v>2</v>
      </c>
      <c r="H90" s="9">
        <v>2.536</v>
      </c>
      <c r="I90" s="9">
        <v>58.279998999999997</v>
      </c>
      <c r="J90" s="3" t="s">
        <v>92</v>
      </c>
      <c r="K90" s="54">
        <v>2</v>
      </c>
      <c r="L90" s="4" t="s">
        <v>299</v>
      </c>
      <c r="M90" s="8">
        <v>0.61387800000000003</v>
      </c>
      <c r="N90" s="9">
        <v>0.512104</v>
      </c>
      <c r="O90" s="9">
        <v>0.31072499999999997</v>
      </c>
      <c r="P90" s="9">
        <v>0.512104</v>
      </c>
      <c r="Q90" s="9">
        <v>0.56400099999999997</v>
      </c>
      <c r="R90" s="197">
        <v>0.56400099999999997</v>
      </c>
      <c r="S90" s="202">
        <v>0.56400099999999997</v>
      </c>
      <c r="T90" s="8">
        <v>0.276534</v>
      </c>
      <c r="U90" s="9">
        <v>0.41399399999999997</v>
      </c>
      <c r="V90" s="9">
        <v>0.33124999999999999</v>
      </c>
      <c r="W90" s="9">
        <v>0.36780800000000002</v>
      </c>
      <c r="X90" s="9">
        <v>1.84189</v>
      </c>
      <c r="Y90" s="197">
        <v>1.84189</v>
      </c>
      <c r="Z90" s="197">
        <v>1.84185</v>
      </c>
      <c r="AA90" s="8">
        <v>0.61099999999999999</v>
      </c>
      <c r="AB90" s="9">
        <v>0.68520000000000003</v>
      </c>
      <c r="AC90" s="9">
        <v>0.54379999999999995</v>
      </c>
      <c r="AD90" s="9">
        <v>0.65149999999999997</v>
      </c>
      <c r="AE90" s="9">
        <v>0.83</v>
      </c>
      <c r="AF90" s="8">
        <v>0.83050000000000002</v>
      </c>
      <c r="AG90" s="9">
        <v>0.82589999999999997</v>
      </c>
      <c r="AH90" s="9">
        <v>0.7913</v>
      </c>
      <c r="AI90" s="9">
        <v>6.3361999999999998</v>
      </c>
      <c r="AJ90" s="9">
        <v>0.84809999999999997</v>
      </c>
      <c r="AK90" s="198"/>
      <c r="AL90" s="14"/>
      <c r="AM90" s="14"/>
      <c r="AN90" s="14"/>
      <c r="AO90" s="14">
        <v>5.5</v>
      </c>
      <c r="AP90" s="205"/>
    </row>
    <row r="91" spans="1:42">
      <c r="A91" s="1" t="s">
        <v>357</v>
      </c>
      <c r="B91" s="1" t="s">
        <v>238</v>
      </c>
      <c r="C91" s="9">
        <v>135.13</v>
      </c>
      <c r="D91" s="1">
        <v>0</v>
      </c>
      <c r="E91" s="1">
        <v>0</v>
      </c>
      <c r="F91" s="1">
        <v>5</v>
      </c>
      <c r="G91" s="1">
        <v>3</v>
      </c>
      <c r="H91" s="9">
        <v>-0.75393999</v>
      </c>
      <c r="I91" s="9">
        <v>80.480002999999996</v>
      </c>
      <c r="J91" s="3" t="s">
        <v>59</v>
      </c>
      <c r="K91" s="54">
        <v>2.5</v>
      </c>
      <c r="L91" s="196" t="s">
        <v>215</v>
      </c>
      <c r="M91" s="8">
        <v>6.9610599999999998</v>
      </c>
      <c r="N91" s="9">
        <v>6.9610599999999998</v>
      </c>
      <c r="O91" s="9">
        <v>5.8118100000000004</v>
      </c>
      <c r="P91" s="9">
        <v>6.81867</v>
      </c>
      <c r="Q91" s="9">
        <v>8.1878200000000003</v>
      </c>
      <c r="R91" s="197">
        <v>6.9610599999999998</v>
      </c>
      <c r="S91" s="202">
        <v>6.9610599999999998</v>
      </c>
      <c r="T91" s="8">
        <v>6.5265599999999999</v>
      </c>
      <c r="U91" s="9">
        <v>6.5265599999999999</v>
      </c>
      <c r="V91" s="9">
        <v>8.3616100000000007</v>
      </c>
      <c r="W91" s="9">
        <v>7.6173599999999997</v>
      </c>
      <c r="X91" s="9">
        <v>6.3125999999999998</v>
      </c>
      <c r="Y91" s="197">
        <v>5.5022200000000003</v>
      </c>
      <c r="Z91" s="197">
        <v>6.6508200000000004</v>
      </c>
      <c r="AA91" s="8">
        <v>7.8947000000000003</v>
      </c>
      <c r="AB91" s="9">
        <v>7.8947000000000003</v>
      </c>
      <c r="AC91" s="9">
        <v>7.5202</v>
      </c>
      <c r="AD91" s="9">
        <v>8.2288999999999994</v>
      </c>
      <c r="AE91" s="9">
        <v>7.8970000000000002</v>
      </c>
      <c r="AF91" s="8">
        <v>6.5118999999999998</v>
      </c>
      <c r="AG91" s="9">
        <v>5.0420999999999996</v>
      </c>
      <c r="AH91" s="9">
        <v>6.9320000000000004</v>
      </c>
      <c r="AI91" s="9">
        <v>6.6401000000000003</v>
      </c>
      <c r="AJ91" s="9">
        <v>6.9066000000000001</v>
      </c>
      <c r="AK91" s="198"/>
      <c r="AL91" s="14"/>
      <c r="AM91" s="14"/>
      <c r="AN91" s="14"/>
      <c r="AO91" s="14"/>
      <c r="AP91" s="205" t="s">
        <v>388</v>
      </c>
    </row>
    <row r="92" spans="1:42">
      <c r="A92" s="1" t="s">
        <v>358</v>
      </c>
      <c r="B92" s="1" t="s">
        <v>238</v>
      </c>
      <c r="C92" s="9">
        <v>135.13</v>
      </c>
      <c r="D92" s="1">
        <v>0</v>
      </c>
      <c r="E92" s="1">
        <v>0</v>
      </c>
      <c r="F92" s="1">
        <v>5</v>
      </c>
      <c r="G92" s="1">
        <v>3</v>
      </c>
      <c r="H92" s="9">
        <v>-0.75393999</v>
      </c>
      <c r="I92" s="9">
        <v>80.480002999999996</v>
      </c>
      <c r="J92" s="3" t="s">
        <v>60</v>
      </c>
      <c r="K92" s="54">
        <v>3</v>
      </c>
      <c r="L92" s="196" t="s">
        <v>215</v>
      </c>
      <c r="M92" s="8">
        <v>3.51085</v>
      </c>
      <c r="N92" s="9">
        <v>3.51085</v>
      </c>
      <c r="O92" s="9">
        <v>3.5361400000000001</v>
      </c>
      <c r="P92" s="9">
        <v>3.51085</v>
      </c>
      <c r="Q92" s="9">
        <v>1.17662</v>
      </c>
      <c r="R92" s="197">
        <v>1.17662</v>
      </c>
      <c r="S92" s="202">
        <v>1.17662</v>
      </c>
      <c r="T92" s="8">
        <v>3.6147100000000001</v>
      </c>
      <c r="U92" s="9">
        <v>3.6147100000000001</v>
      </c>
      <c r="V92" s="9">
        <v>3.5542099999999999</v>
      </c>
      <c r="W92" s="9">
        <v>3.2160600000000001</v>
      </c>
      <c r="X92" s="9">
        <v>2.6452200000000001</v>
      </c>
      <c r="Y92" s="197">
        <v>2.6786400000000001</v>
      </c>
      <c r="Z92" s="197">
        <v>2.6816599999999999</v>
      </c>
      <c r="AA92" s="8">
        <v>1.0091000000000001</v>
      </c>
      <c r="AB92" s="9">
        <v>1.0091000000000001</v>
      </c>
      <c r="AC92" s="9">
        <v>0.87280000000000002</v>
      </c>
      <c r="AD92" s="9">
        <v>1.1148</v>
      </c>
      <c r="AE92" s="9">
        <v>0.63219999999999998</v>
      </c>
      <c r="AF92" s="8">
        <v>0.89229999999999998</v>
      </c>
      <c r="AG92" s="9">
        <v>0.93079999999999996</v>
      </c>
      <c r="AH92" s="9">
        <v>0.81320000000000003</v>
      </c>
      <c r="AI92" s="9">
        <v>1.0367</v>
      </c>
      <c r="AJ92" s="9">
        <v>1.0177</v>
      </c>
      <c r="AK92" s="198"/>
      <c r="AL92" s="14"/>
      <c r="AM92" s="14"/>
      <c r="AN92" s="14"/>
      <c r="AO92" s="14"/>
      <c r="AP92" s="205"/>
    </row>
    <row r="93" spans="1:42" ht="18">
      <c r="A93" s="1" t="s">
        <v>359</v>
      </c>
      <c r="B93" s="1" t="s">
        <v>238</v>
      </c>
      <c r="C93" s="9">
        <v>135.13</v>
      </c>
      <c r="D93" s="1">
        <v>0</v>
      </c>
      <c r="E93" s="1">
        <v>0</v>
      </c>
      <c r="F93" s="1">
        <v>5</v>
      </c>
      <c r="G93" s="1">
        <v>3</v>
      </c>
      <c r="H93" s="9">
        <v>-0.75393999</v>
      </c>
      <c r="I93" s="9">
        <v>80.480002999999996</v>
      </c>
      <c r="J93" s="3" t="s">
        <v>61</v>
      </c>
      <c r="K93" s="54">
        <v>2.2200000000000002</v>
      </c>
      <c r="L93" s="4" t="s">
        <v>275</v>
      </c>
      <c r="M93" s="8">
        <v>0.17813100000000001</v>
      </c>
      <c r="N93" s="9">
        <v>0.49385499999999999</v>
      </c>
      <c r="O93" s="9">
        <v>2.8037999999999998</v>
      </c>
      <c r="P93" s="9">
        <v>2.8104300000000002</v>
      </c>
      <c r="Q93" s="9">
        <v>0.359599</v>
      </c>
      <c r="R93" s="197">
        <v>2.8104300000000002</v>
      </c>
      <c r="S93" s="202">
        <v>2.8104300000000002</v>
      </c>
      <c r="T93" s="8">
        <v>0.204016</v>
      </c>
      <c r="U93" s="9">
        <v>2.84666</v>
      </c>
      <c r="V93" s="9">
        <v>0.28854099999999999</v>
      </c>
      <c r="W93" s="9">
        <v>0.197016</v>
      </c>
      <c r="X93" s="9">
        <v>2.40604</v>
      </c>
      <c r="Y93" s="197">
        <v>2.4060999999999999</v>
      </c>
      <c r="Z93" s="197">
        <v>2.4060999999999999</v>
      </c>
      <c r="AA93" s="8">
        <v>0.29399999999999998</v>
      </c>
      <c r="AB93" s="9">
        <v>0.50690000000000002</v>
      </c>
      <c r="AC93" s="9">
        <v>0.3085</v>
      </c>
      <c r="AD93" s="9">
        <v>0.26550000000000001</v>
      </c>
      <c r="AE93" s="9">
        <v>0.31109999999999999</v>
      </c>
      <c r="AF93" s="8">
        <v>0.49020000000000002</v>
      </c>
      <c r="AG93" s="9">
        <v>0.45529999999999998</v>
      </c>
      <c r="AH93" s="9">
        <v>0.44929999999999998</v>
      </c>
      <c r="AI93" s="9">
        <v>0.44590000000000002</v>
      </c>
      <c r="AJ93" s="9">
        <v>0.4854</v>
      </c>
      <c r="AK93" s="198"/>
      <c r="AL93" s="14"/>
      <c r="AM93" s="14"/>
      <c r="AN93" s="14"/>
      <c r="AO93" s="14"/>
      <c r="AP93" s="205" t="s">
        <v>389</v>
      </c>
    </row>
    <row r="94" spans="1:42" ht="18">
      <c r="A94" s="1" t="s">
        <v>360</v>
      </c>
      <c r="B94" s="1" t="s">
        <v>418</v>
      </c>
      <c r="C94" s="9">
        <v>432.47597999999999</v>
      </c>
      <c r="D94" s="1">
        <v>3</v>
      </c>
      <c r="E94" s="1">
        <v>0</v>
      </c>
      <c r="F94" s="1">
        <v>8</v>
      </c>
      <c r="G94" s="1">
        <v>2</v>
      </c>
      <c r="H94" s="9">
        <v>1.1870000000000001</v>
      </c>
      <c r="I94" s="9">
        <v>91.589995999999999</v>
      </c>
      <c r="J94" s="3" t="s">
        <v>62</v>
      </c>
      <c r="K94" s="54">
        <v>2.82</v>
      </c>
      <c r="L94" s="4" t="s">
        <v>275</v>
      </c>
      <c r="M94" s="8">
        <v>2.7398799999999999</v>
      </c>
      <c r="N94" s="9">
        <v>2.7398799999999999</v>
      </c>
      <c r="O94" s="9">
        <v>2.45228</v>
      </c>
      <c r="P94" s="9">
        <v>2.7363900000000001</v>
      </c>
      <c r="Q94" s="9">
        <v>2.65143</v>
      </c>
      <c r="R94" s="197">
        <v>2.65143</v>
      </c>
      <c r="S94" s="202">
        <v>2.92259</v>
      </c>
      <c r="T94" s="8">
        <v>0.93020499999999995</v>
      </c>
      <c r="U94" s="9">
        <v>0.93029300000000004</v>
      </c>
      <c r="V94" s="9">
        <v>0.91572500000000001</v>
      </c>
      <c r="W94" s="9">
        <v>0.92923500000000003</v>
      </c>
      <c r="X94" s="9">
        <v>0.86696600000000001</v>
      </c>
      <c r="Y94" s="197">
        <v>1.2239199999999999</v>
      </c>
      <c r="Z94" s="197">
        <v>0.97586799999999996</v>
      </c>
      <c r="AA94" s="8">
        <v>3.4586000000000001</v>
      </c>
      <c r="AB94" s="9">
        <v>3.4586000000000001</v>
      </c>
      <c r="AC94" s="9">
        <v>1.2634000000000001</v>
      </c>
      <c r="AD94" s="9">
        <v>1.6633</v>
      </c>
      <c r="AE94" s="9">
        <v>1.3332999999999999</v>
      </c>
      <c r="AF94" s="8">
        <v>1.7124999999999999</v>
      </c>
      <c r="AG94" s="9">
        <v>3.8925999999999998</v>
      </c>
      <c r="AH94" s="9">
        <v>0.78959999999999997</v>
      </c>
      <c r="AI94" s="9">
        <v>4.0572999999999997</v>
      </c>
      <c r="AJ94" s="9">
        <v>1.3009999999999999</v>
      </c>
      <c r="AK94" s="198"/>
      <c r="AL94" s="14"/>
      <c r="AM94" s="14">
        <v>3.2</v>
      </c>
      <c r="AN94" s="14"/>
      <c r="AO94" s="14"/>
      <c r="AP94" s="205" t="s">
        <v>390</v>
      </c>
    </row>
    <row r="95" spans="1:42" ht="18">
      <c r="A95" s="1" t="s">
        <v>361</v>
      </c>
      <c r="B95" s="1" t="s">
        <v>419</v>
      </c>
      <c r="C95" s="9">
        <v>332.47100999999998</v>
      </c>
      <c r="D95" s="1">
        <v>3</v>
      </c>
      <c r="E95" s="1">
        <v>2</v>
      </c>
      <c r="F95" s="1">
        <v>2</v>
      </c>
      <c r="G95" s="1">
        <v>0</v>
      </c>
      <c r="H95" s="9">
        <v>6.9169998000000001</v>
      </c>
      <c r="I95" s="9">
        <v>7.7600002000000003</v>
      </c>
      <c r="J95" s="3" t="s">
        <v>35</v>
      </c>
      <c r="K95" s="54">
        <v>3</v>
      </c>
      <c r="L95" s="4" t="s">
        <v>275</v>
      </c>
      <c r="M95" s="8">
        <v>8.0217500000000008</v>
      </c>
      <c r="N95" s="9">
        <v>8.0217500000000008</v>
      </c>
      <c r="O95" s="9">
        <v>3.1566800000000002</v>
      </c>
      <c r="P95" s="9">
        <v>8.0200300000000002</v>
      </c>
      <c r="Q95" s="9">
        <v>8.0320699999999992</v>
      </c>
      <c r="R95" s="197">
        <v>8.0320699999999992</v>
      </c>
      <c r="S95" s="202">
        <v>8.0320699999999992</v>
      </c>
      <c r="T95" s="8">
        <v>7.8932500000000001</v>
      </c>
      <c r="U95" s="9">
        <v>7.8932500000000001</v>
      </c>
      <c r="V95" s="9">
        <v>8.0661199999999997</v>
      </c>
      <c r="W95" s="9">
        <v>8.2252100000000006</v>
      </c>
      <c r="X95" s="9">
        <v>7.4616300000000004</v>
      </c>
      <c r="Y95" s="197">
        <v>7.4198899999999997</v>
      </c>
      <c r="Z95" s="197">
        <v>7.4192299999999998</v>
      </c>
      <c r="AA95" s="8">
        <v>2.5632000000000001</v>
      </c>
      <c r="AB95" s="9">
        <v>2.5632000000000001</v>
      </c>
      <c r="AC95" s="9">
        <v>7.8956999999999997</v>
      </c>
      <c r="AD95" s="9">
        <v>3.4264999999999999</v>
      </c>
      <c r="AE95" s="9">
        <v>2.5459999999999998</v>
      </c>
      <c r="AF95" s="8">
        <v>8.2349999999999994</v>
      </c>
      <c r="AG95" s="9">
        <v>8.2256999999999998</v>
      </c>
      <c r="AH95" s="9">
        <v>8.3648000000000007</v>
      </c>
      <c r="AI95" s="9">
        <v>8.2393000000000001</v>
      </c>
      <c r="AJ95" s="9">
        <v>8.2383000000000006</v>
      </c>
      <c r="AK95" s="198"/>
      <c r="AL95" s="14"/>
      <c r="AM95" s="14">
        <v>4.5</v>
      </c>
      <c r="AN95" s="14"/>
      <c r="AO95" s="14"/>
      <c r="AP95" s="205"/>
    </row>
    <row r="96" spans="1:42" ht="18">
      <c r="A96" s="1" t="s">
        <v>363</v>
      </c>
      <c r="B96" s="1" t="s">
        <v>415</v>
      </c>
      <c r="C96" s="9">
        <v>360.41699</v>
      </c>
      <c r="D96" s="10">
        <v>4</v>
      </c>
      <c r="E96" s="10">
        <v>0</v>
      </c>
      <c r="F96" s="10">
        <v>6</v>
      </c>
      <c r="G96" s="10">
        <v>1</v>
      </c>
      <c r="H96" s="9">
        <v>3.5190001</v>
      </c>
      <c r="I96" s="9">
        <v>74.129997000000003</v>
      </c>
      <c r="J96" s="3" t="s">
        <v>20</v>
      </c>
      <c r="K96" s="54">
        <v>2.8</v>
      </c>
      <c r="L96" s="4" t="s">
        <v>362</v>
      </c>
      <c r="M96" s="8">
        <v>1.2215100000000001</v>
      </c>
      <c r="N96" s="9">
        <v>1.2215100000000001</v>
      </c>
      <c r="O96" s="9">
        <v>1.19567</v>
      </c>
      <c r="P96" s="9">
        <v>1.2215100000000001</v>
      </c>
      <c r="S96" s="204"/>
      <c r="T96" s="8">
        <v>1.5061800000000001</v>
      </c>
      <c r="U96" s="9">
        <v>1.5061800000000001</v>
      </c>
      <c r="V96" s="9">
        <v>4.5818099999999999</v>
      </c>
      <c r="W96" s="9">
        <v>0.63111099999999998</v>
      </c>
      <c r="AA96" s="8">
        <v>0.68879999999999997</v>
      </c>
      <c r="AB96" s="9">
        <v>0.68879999999999997</v>
      </c>
      <c r="AC96" s="9">
        <v>0.56779999999999997</v>
      </c>
      <c r="AD96" s="9">
        <v>0.58360000000000001</v>
      </c>
      <c r="AE96" s="9">
        <v>0.58840000000000003</v>
      </c>
      <c r="AF96" s="8">
        <v>0.39340000000000003</v>
      </c>
      <c r="AG96" s="9">
        <v>0.34329999999999999</v>
      </c>
      <c r="AH96" s="9">
        <v>0.40679999999999999</v>
      </c>
      <c r="AI96" s="9">
        <v>0.36799999999999999</v>
      </c>
      <c r="AJ96" s="9">
        <v>0.38950000000000001</v>
      </c>
      <c r="AK96" s="198"/>
      <c r="AL96" s="14"/>
      <c r="AM96" s="197">
        <v>4</v>
      </c>
      <c r="AN96" s="14"/>
      <c r="AO96" s="197">
        <v>4</v>
      </c>
      <c r="AP96" s="205"/>
    </row>
    <row r="97" spans="1:42">
      <c r="A97" s="1" t="s">
        <v>364</v>
      </c>
      <c r="B97" s="1" t="s">
        <v>261</v>
      </c>
      <c r="C97" s="9">
        <v>228.27099999999999</v>
      </c>
      <c r="D97" s="1">
        <v>3</v>
      </c>
      <c r="E97" s="1">
        <v>1</v>
      </c>
      <c r="F97" s="1">
        <v>3</v>
      </c>
      <c r="G97" s="1">
        <v>3</v>
      </c>
      <c r="H97" s="9">
        <v>2.6849999000000002</v>
      </c>
      <c r="I97" s="9">
        <v>50.009998000000003</v>
      </c>
      <c r="J97" s="3" t="s">
        <v>84</v>
      </c>
      <c r="K97" s="54">
        <v>1.8</v>
      </c>
      <c r="L97" s="196" t="s">
        <v>215</v>
      </c>
      <c r="M97" s="8">
        <v>2.3207599999999999</v>
      </c>
      <c r="N97" s="9">
        <v>1.6565399999999999</v>
      </c>
      <c r="O97" s="9">
        <v>1.0258100000000001</v>
      </c>
      <c r="P97" s="9">
        <v>2.68838</v>
      </c>
      <c r="Q97" s="9">
        <v>1.5745499999999999</v>
      </c>
      <c r="R97" s="197">
        <v>1.5745499999999999</v>
      </c>
      <c r="S97" s="202">
        <v>1.6435999999999999</v>
      </c>
      <c r="T97" s="8">
        <v>1.3811100000000001</v>
      </c>
      <c r="U97" s="9">
        <v>1.37198</v>
      </c>
      <c r="V97" s="9">
        <v>0.81837099999999996</v>
      </c>
      <c r="W97" s="9">
        <v>1.4055800000000001</v>
      </c>
      <c r="X97" s="9">
        <v>0.85480599999999995</v>
      </c>
      <c r="Y97" s="197">
        <v>1.3205100000000001</v>
      </c>
      <c r="Z97" s="197">
        <v>1.7190300000000001</v>
      </c>
      <c r="AA97" s="8">
        <v>0.85009999999999997</v>
      </c>
      <c r="AB97" s="9">
        <v>0.85009999999999997</v>
      </c>
      <c r="AC97" s="9">
        <v>0.61480000000000001</v>
      </c>
      <c r="AD97" s="9">
        <v>0.87250000000000005</v>
      </c>
      <c r="AE97" s="9">
        <v>0.60919999999999996</v>
      </c>
      <c r="AF97" s="8">
        <v>6.6035000000000004</v>
      </c>
      <c r="AG97" s="9">
        <v>6.6745000000000001</v>
      </c>
      <c r="AH97" s="9">
        <v>6.6727999999999996</v>
      </c>
      <c r="AI97" s="9">
        <v>6.6492000000000004</v>
      </c>
      <c r="AJ97" s="9">
        <v>6.6052999999999997</v>
      </c>
      <c r="AK97" s="198"/>
      <c r="AL97" s="14"/>
      <c r="AM97" s="14"/>
      <c r="AN97" s="14"/>
      <c r="AO97" s="14"/>
      <c r="AP97" s="205"/>
    </row>
    <row r="98" spans="1:42" ht="18">
      <c r="A98" s="1" t="s">
        <v>365</v>
      </c>
      <c r="B98" s="1" t="s">
        <v>262</v>
      </c>
      <c r="C98" s="9">
        <v>256.32497999999998</v>
      </c>
      <c r="D98" s="1">
        <v>4</v>
      </c>
      <c r="E98" s="1">
        <v>1</v>
      </c>
      <c r="F98" s="1">
        <v>3</v>
      </c>
      <c r="G98" s="1">
        <v>1</v>
      </c>
      <c r="H98" s="9">
        <v>3.4779998999999999</v>
      </c>
      <c r="I98" s="9">
        <v>26.809999000000001</v>
      </c>
      <c r="J98" s="3" t="s">
        <v>87</v>
      </c>
      <c r="K98" s="54">
        <v>1.94</v>
      </c>
      <c r="L98" s="4" t="s">
        <v>275</v>
      </c>
      <c r="M98" s="8">
        <v>2.45838</v>
      </c>
      <c r="N98" s="9">
        <v>2.5251199999999998</v>
      </c>
      <c r="O98" s="9">
        <v>1.2592300000000001</v>
      </c>
      <c r="P98" s="9">
        <v>2.2480500000000001</v>
      </c>
      <c r="Q98" s="9">
        <v>2.4835600000000002</v>
      </c>
      <c r="R98" s="197">
        <v>2.5251199999999998</v>
      </c>
      <c r="S98" s="202">
        <v>2.5251199999999998</v>
      </c>
      <c r="T98" s="8">
        <v>1.0628200000000001</v>
      </c>
      <c r="U98" s="9">
        <v>1.0601100000000001</v>
      </c>
      <c r="V98" s="9">
        <v>0.66213900000000003</v>
      </c>
      <c r="W98" s="9">
        <v>0.94755400000000001</v>
      </c>
      <c r="X98" s="9">
        <v>1.6478299999999999</v>
      </c>
      <c r="Y98" s="197">
        <v>2.0420199999999999</v>
      </c>
      <c r="Z98" s="197">
        <v>1.65507</v>
      </c>
      <c r="AA98" s="8">
        <v>2.9681000000000002</v>
      </c>
      <c r="AB98" s="9">
        <v>2.9681000000000002</v>
      </c>
      <c r="AC98" s="9">
        <v>0.44030000000000002</v>
      </c>
      <c r="AD98" s="9">
        <v>3.52</v>
      </c>
      <c r="AE98" s="9">
        <v>0.58399999999999996</v>
      </c>
      <c r="AF98" s="8">
        <v>2.5278999999999998</v>
      </c>
      <c r="AG98" s="9">
        <v>2.5011000000000001</v>
      </c>
      <c r="AH98" s="9">
        <v>2.6084999999999998</v>
      </c>
      <c r="AI98" s="9">
        <v>2.1398000000000001</v>
      </c>
      <c r="AJ98" s="9">
        <v>2.5407000000000002</v>
      </c>
      <c r="AK98" s="198"/>
      <c r="AL98" s="14"/>
      <c r="AM98" s="14"/>
      <c r="AN98" s="14"/>
      <c r="AO98" s="14"/>
      <c r="AP98" s="205" t="s">
        <v>384</v>
      </c>
    </row>
    <row r="99" spans="1:42">
      <c r="A99" s="1" t="s">
        <v>366</v>
      </c>
      <c r="B99" s="1" t="s">
        <v>263</v>
      </c>
      <c r="C99" s="9">
        <v>255.34099000000001</v>
      </c>
      <c r="D99" s="1">
        <v>4</v>
      </c>
      <c r="E99" s="1">
        <v>1</v>
      </c>
      <c r="F99" s="1">
        <v>3</v>
      </c>
      <c r="G99" s="1">
        <v>2</v>
      </c>
      <c r="H99" s="9">
        <v>3.5769999000000001</v>
      </c>
      <c r="I99" s="9">
        <v>29.459999</v>
      </c>
      <c r="J99" s="3" t="s">
        <v>83</v>
      </c>
      <c r="K99" s="54">
        <v>2.56</v>
      </c>
      <c r="L99" s="196" t="s">
        <v>215</v>
      </c>
      <c r="M99" s="8">
        <v>1.6718200000000001</v>
      </c>
      <c r="N99" s="9">
        <v>1.23542</v>
      </c>
      <c r="O99" s="9">
        <v>1.49736</v>
      </c>
      <c r="P99" s="9">
        <v>1.23542</v>
      </c>
      <c r="Q99" s="9">
        <v>0.62468000000000001</v>
      </c>
      <c r="R99" s="197">
        <v>0.62468000000000001</v>
      </c>
      <c r="S99" s="202">
        <v>1.2339899999999999</v>
      </c>
      <c r="T99" s="8">
        <v>1.1247799999999999</v>
      </c>
      <c r="U99" s="9">
        <v>1.1249499999999999</v>
      </c>
      <c r="V99" s="9">
        <v>7.5644999999999998</v>
      </c>
      <c r="W99" s="9">
        <v>7.5838999999999999</v>
      </c>
      <c r="X99" s="9">
        <v>0.59665000000000001</v>
      </c>
      <c r="Y99" s="197">
        <v>0.59667099999999995</v>
      </c>
      <c r="Z99" s="197">
        <v>1.0326</v>
      </c>
      <c r="AA99" s="8">
        <v>3.3504</v>
      </c>
      <c r="AB99" s="9">
        <v>3.3504</v>
      </c>
      <c r="AC99" s="9">
        <v>0.66379999999999995</v>
      </c>
      <c r="AD99" s="9">
        <v>2.8647999999999998</v>
      </c>
      <c r="AE99" s="9">
        <v>1.1285000000000001</v>
      </c>
      <c r="AF99" s="8">
        <v>7.8624000000000001</v>
      </c>
      <c r="AG99" s="9">
        <v>7.8757999999999999</v>
      </c>
      <c r="AH99" s="9">
        <v>0.31309999999999999</v>
      </c>
      <c r="AI99" s="9">
        <v>0.6623</v>
      </c>
      <c r="AJ99" s="9">
        <v>0.88519999999999999</v>
      </c>
      <c r="AK99" s="198"/>
      <c r="AL99" s="14"/>
      <c r="AM99" s="197">
        <v>4</v>
      </c>
      <c r="AN99" s="14"/>
      <c r="AO99" s="14"/>
      <c r="AP99" s="205" t="s">
        <v>384</v>
      </c>
    </row>
    <row r="100" spans="1:42">
      <c r="A100" s="1" t="s">
        <v>367</v>
      </c>
      <c r="B100" s="1" t="s">
        <v>264</v>
      </c>
      <c r="C100" s="9">
        <v>393.44598000000002</v>
      </c>
      <c r="D100" s="1">
        <v>2</v>
      </c>
      <c r="E100" s="1">
        <v>1</v>
      </c>
      <c r="F100" s="1">
        <v>7</v>
      </c>
      <c r="G100" s="1">
        <v>1</v>
      </c>
      <c r="H100" s="9">
        <v>0.83200001999999995</v>
      </c>
      <c r="I100" s="9">
        <v>58.169998</v>
      </c>
      <c r="J100" s="3" t="s">
        <v>65</v>
      </c>
      <c r="K100" s="54" t="s">
        <v>93</v>
      </c>
      <c r="L100" s="196" t="s">
        <v>215</v>
      </c>
      <c r="M100" s="8">
        <v>4.0049599999999996</v>
      </c>
      <c r="N100" s="9">
        <v>4.0049599999999996</v>
      </c>
      <c r="O100" s="9">
        <v>10.051600000000001</v>
      </c>
      <c r="P100" s="9"/>
      <c r="Q100" s="9">
        <v>9.9474999999999998</v>
      </c>
      <c r="R100" s="197">
        <v>9.7493800000000004</v>
      </c>
      <c r="S100" s="202">
        <v>9.9633500000000002</v>
      </c>
      <c r="T100" s="8">
        <v>4.4689300000000003</v>
      </c>
      <c r="U100" s="9">
        <v>4.4689300000000003</v>
      </c>
      <c r="V100" s="9">
        <v>10.0703</v>
      </c>
      <c r="W100" s="9"/>
      <c r="X100" s="9">
        <v>4.9396399999999998</v>
      </c>
      <c r="Y100" s="197">
        <v>9.8345599999999997</v>
      </c>
      <c r="Z100" s="197">
        <v>9.9677299999999995</v>
      </c>
      <c r="AA100" s="8">
        <v>9.9358000000000004</v>
      </c>
      <c r="AB100" s="9">
        <v>9.9358000000000004</v>
      </c>
      <c r="AC100" s="9">
        <v>10.0396</v>
      </c>
      <c r="AD100" s="9">
        <v>9.9562000000000008</v>
      </c>
      <c r="AE100" s="9">
        <v>9.9358000000000004</v>
      </c>
      <c r="AF100" s="8">
        <v>8.4307999999999996</v>
      </c>
      <c r="AG100" s="9">
        <v>6.6689999999999996</v>
      </c>
      <c r="AH100" s="9">
        <v>5.0578000000000003</v>
      </c>
      <c r="AI100" s="9">
        <v>10.282</v>
      </c>
      <c r="AJ100" s="9">
        <v>10.1203</v>
      </c>
      <c r="AK100" s="198"/>
      <c r="AL100" s="14"/>
      <c r="AM100" s="197">
        <v>4</v>
      </c>
      <c r="AN100" s="14"/>
      <c r="AO100" s="14"/>
      <c r="AP100" s="205" t="s">
        <v>391</v>
      </c>
    </row>
    <row r="101" spans="1:42" ht="18">
      <c r="A101" s="1" t="s">
        <v>368</v>
      </c>
      <c r="B101" s="1" t="s">
        <v>412</v>
      </c>
      <c r="C101" s="9">
        <v>146.14599999999999</v>
      </c>
      <c r="D101" s="1">
        <v>4</v>
      </c>
      <c r="E101" s="1">
        <v>0</v>
      </c>
      <c r="F101" s="1">
        <v>5</v>
      </c>
      <c r="G101" s="1">
        <v>5</v>
      </c>
      <c r="H101" s="9">
        <v>-1.5779999</v>
      </c>
      <c r="I101" s="9">
        <v>110.86</v>
      </c>
      <c r="J101" s="3" t="s">
        <v>11</v>
      </c>
      <c r="K101" s="54">
        <v>2.2999999999999998</v>
      </c>
      <c r="L101" s="4" t="s">
        <v>275</v>
      </c>
      <c r="M101" s="8">
        <v>1.5572999999999999</v>
      </c>
      <c r="N101" s="9">
        <v>0.73963599999999996</v>
      </c>
      <c r="O101" s="9">
        <v>1.5572999999999999</v>
      </c>
      <c r="P101" s="9">
        <v>1.2710699999999999</v>
      </c>
      <c r="Q101" s="9">
        <v>0.774617</v>
      </c>
      <c r="R101" s="197">
        <v>0.76105299999999998</v>
      </c>
      <c r="S101" s="202">
        <v>0.68414299999999995</v>
      </c>
      <c r="T101" s="8">
        <v>1.03359</v>
      </c>
      <c r="U101" s="9">
        <v>1.1228</v>
      </c>
      <c r="V101" s="9">
        <v>6.5464000000000002</v>
      </c>
      <c r="W101" s="9">
        <v>0.39098100000000002</v>
      </c>
      <c r="X101" s="9">
        <v>1.0586899999999999</v>
      </c>
      <c r="Y101" s="197">
        <v>0.86465999999999998</v>
      </c>
      <c r="Z101" s="197">
        <v>1.05874</v>
      </c>
      <c r="AA101" s="8">
        <v>1.3066</v>
      </c>
      <c r="AB101" s="9">
        <v>4.2447999999999997</v>
      </c>
      <c r="AC101" s="9">
        <v>0.42109999999999997</v>
      </c>
      <c r="AD101" s="9">
        <v>0.41070000000000001</v>
      </c>
      <c r="AE101" s="9">
        <v>0.90600000000000003</v>
      </c>
      <c r="AF101" s="8">
        <v>2.1593</v>
      </c>
      <c r="AG101" s="9">
        <v>0.63439999999999996</v>
      </c>
      <c r="AH101" s="9">
        <v>0.67130000000000001</v>
      </c>
      <c r="AI101" s="9">
        <v>0.7056</v>
      </c>
      <c r="AJ101" s="9">
        <v>2.1718000000000002</v>
      </c>
      <c r="AK101" s="198"/>
      <c r="AL101" s="14"/>
      <c r="AM101" s="14"/>
      <c r="AN101" s="14"/>
      <c r="AO101" s="14"/>
      <c r="AP101" s="205" t="s">
        <v>377</v>
      </c>
    </row>
    <row r="102" spans="1:42">
      <c r="N102" s="9"/>
    </row>
    <row r="103" spans="1:42">
      <c r="J103" s="3" t="s">
        <v>198</v>
      </c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A103" s="10"/>
      <c r="AB103" s="10"/>
      <c r="AC103" s="10"/>
      <c r="AD103" s="10"/>
      <c r="AE103" s="10"/>
      <c r="AF103" s="10"/>
      <c r="AG103" s="10"/>
      <c r="AH103" s="10"/>
      <c r="AI103" s="10"/>
      <c r="AJ103" s="10"/>
    </row>
    <row r="104" spans="1:42">
      <c r="J104" s="3" t="s">
        <v>199</v>
      </c>
      <c r="M104" s="9">
        <f>MEDIAN(M10:M101)</f>
        <v>0.79797300000000004</v>
      </c>
      <c r="N104" s="9">
        <f t="shared" ref="N104:AJ104" si="0">MEDIAN(N10:N101)</f>
        <v>0.73573599999999995</v>
      </c>
      <c r="O104" s="9">
        <f t="shared" si="0"/>
        <v>0.83643699999999999</v>
      </c>
      <c r="P104" s="9">
        <f t="shared" si="0"/>
        <v>0.78125199999999995</v>
      </c>
      <c r="Q104" s="9">
        <f t="shared" si="0"/>
        <v>0.67480099999999998</v>
      </c>
      <c r="R104" s="9">
        <f t="shared" si="0"/>
        <v>0.64123399999999997</v>
      </c>
      <c r="S104" s="9">
        <f t="shared" si="0"/>
        <v>0.71585699999999997</v>
      </c>
      <c r="T104" s="9">
        <f t="shared" si="0"/>
        <v>2.0959449999999999</v>
      </c>
      <c r="U104" s="9">
        <f t="shared" si="0"/>
        <v>2.1436700000000002</v>
      </c>
      <c r="V104" s="9">
        <f t="shared" si="0"/>
        <v>1.7194499999999999</v>
      </c>
      <c r="W104" s="9">
        <f t="shared" si="0"/>
        <v>1.85381</v>
      </c>
      <c r="X104" s="9">
        <f t="shared" si="0"/>
        <v>1.7002649999999999</v>
      </c>
      <c r="Y104" s="9">
        <f t="shared" si="0"/>
        <v>1.84189</v>
      </c>
      <c r="Z104" s="9">
        <f t="shared" si="0"/>
        <v>2.3755799999999998</v>
      </c>
      <c r="AA104" s="9">
        <f t="shared" si="0"/>
        <v>0.76890000000000003</v>
      </c>
      <c r="AB104" s="9">
        <f t="shared" si="0"/>
        <v>0.76635000000000009</v>
      </c>
      <c r="AC104" s="9">
        <f t="shared" si="0"/>
        <v>0.61634999999999995</v>
      </c>
      <c r="AD104" s="9">
        <f t="shared" si="0"/>
        <v>0.87735000000000007</v>
      </c>
      <c r="AE104" s="9">
        <f t="shared" si="0"/>
        <v>0.59515000000000007</v>
      </c>
      <c r="AF104" s="9">
        <f t="shared" si="0"/>
        <v>0.7399</v>
      </c>
      <c r="AG104" s="9">
        <f t="shared" si="0"/>
        <v>0.68864999999999998</v>
      </c>
      <c r="AH104" s="9">
        <f t="shared" si="0"/>
        <v>0.65559999999999996</v>
      </c>
      <c r="AI104" s="9">
        <f t="shared" si="0"/>
        <v>0.66470000000000007</v>
      </c>
      <c r="AJ104" s="9">
        <f t="shared" si="0"/>
        <v>0.67474999999999996</v>
      </c>
    </row>
    <row r="105" spans="1:42">
      <c r="J105" s="3" t="s">
        <v>200</v>
      </c>
      <c r="M105" s="9">
        <f>AVERAGE(M10:M101)</f>
        <v>1.8591730869565222</v>
      </c>
      <c r="N105" s="9">
        <f t="shared" ref="N105:AJ105" si="1">AVERAGE(N10:N101)</f>
        <v>1.7163008152173913</v>
      </c>
      <c r="O105" s="9">
        <f t="shared" si="1"/>
        <v>1.6609962637362636</v>
      </c>
      <c r="P105" s="9">
        <f t="shared" si="1"/>
        <v>1.7050736373626376</v>
      </c>
      <c r="Q105" s="9">
        <f t="shared" si="1"/>
        <v>1.7543027444444448</v>
      </c>
      <c r="R105" s="9">
        <f t="shared" si="1"/>
        <v>1.8446535604395597</v>
      </c>
      <c r="S105" s="9">
        <f t="shared" si="1"/>
        <v>1.8808095274725269</v>
      </c>
      <c r="T105" s="9">
        <f t="shared" si="1"/>
        <v>2.4848682826086947</v>
      </c>
      <c r="U105" s="9">
        <f t="shared" si="1"/>
        <v>2.3889446304347826</v>
      </c>
      <c r="V105" s="9">
        <f t="shared" si="1"/>
        <v>2.4773230043956045</v>
      </c>
      <c r="W105" s="9">
        <f t="shared" si="1"/>
        <v>2.3173465857142861</v>
      </c>
      <c r="X105" s="9">
        <f t="shared" si="1"/>
        <v>2.2425959444444454</v>
      </c>
      <c r="Y105" s="9">
        <f t="shared" si="1"/>
        <v>2.4111251318681322</v>
      </c>
      <c r="Z105" s="9">
        <f t="shared" si="1"/>
        <v>2.4847007637362633</v>
      </c>
      <c r="AA105" s="9">
        <f t="shared" si="1"/>
        <v>1.7593815217391304</v>
      </c>
      <c r="AB105" s="9">
        <f t="shared" si="1"/>
        <v>1.6322489130434783</v>
      </c>
      <c r="AC105" s="9">
        <f t="shared" si="1"/>
        <v>1.2574749999999997</v>
      </c>
      <c r="AD105" s="9">
        <f t="shared" si="1"/>
        <v>1.6240739130434785</v>
      </c>
      <c r="AE105" s="9">
        <f t="shared" si="1"/>
        <v>1.3761402173913044</v>
      </c>
      <c r="AF105" s="9">
        <f t="shared" si="1"/>
        <v>1.8770108695652181</v>
      </c>
      <c r="AG105" s="9">
        <f t="shared" si="1"/>
        <v>1.6956391304347833</v>
      </c>
      <c r="AH105" s="9">
        <f t="shared" si="1"/>
        <v>1.6084336956521739</v>
      </c>
      <c r="AI105" s="9">
        <f t="shared" si="1"/>
        <v>1.7740467391304342</v>
      </c>
      <c r="AJ105" s="9">
        <f t="shared" si="1"/>
        <v>1.6708402173913044</v>
      </c>
    </row>
    <row r="106" spans="1:42">
      <c r="J106" s="3" t="s">
        <v>201</v>
      </c>
      <c r="M106" s="5">
        <f>(COUNTIF(M10:M101,"&lt;=2.0"))/92</f>
        <v>0.71739130434782605</v>
      </c>
      <c r="N106" s="5">
        <f t="shared" ref="N106:AJ106" si="2">(COUNTIF(N10:N101,"&lt;=2.0"))/92</f>
        <v>0.75</v>
      </c>
      <c r="O106" s="5">
        <f t="shared" si="2"/>
        <v>0.77173913043478259</v>
      </c>
      <c r="P106" s="5">
        <f t="shared" si="2"/>
        <v>0.70652173913043481</v>
      </c>
      <c r="Q106" s="5">
        <f t="shared" si="2"/>
        <v>0.72826086956521741</v>
      </c>
      <c r="R106" s="5">
        <f t="shared" si="2"/>
        <v>0.72826086956521741</v>
      </c>
      <c r="S106" s="5">
        <f t="shared" si="2"/>
        <v>0.70652173913043481</v>
      </c>
      <c r="T106" s="5">
        <f>(COUNTIF(T10:T101,"&lt;=2.0"))/92</f>
        <v>0.5</v>
      </c>
      <c r="U106" s="5">
        <f t="shared" si="2"/>
        <v>0.5</v>
      </c>
      <c r="V106" s="5">
        <f t="shared" si="2"/>
        <v>0.52173913043478259</v>
      </c>
      <c r="W106" s="5">
        <f t="shared" si="2"/>
        <v>0.52173913043478259</v>
      </c>
      <c r="X106" s="5">
        <f>(COUNTIF(X10:X101,"&lt;=2.0"))/92</f>
        <v>0.52173913043478259</v>
      </c>
      <c r="Y106" s="5">
        <f t="shared" si="2"/>
        <v>0.5</v>
      </c>
      <c r="Z106" s="5">
        <f t="shared" si="2"/>
        <v>0.47826086956521741</v>
      </c>
      <c r="AA106" s="5">
        <f t="shared" si="2"/>
        <v>0.72826086956521741</v>
      </c>
      <c r="AB106" s="5">
        <f t="shared" si="2"/>
        <v>0.75</v>
      </c>
      <c r="AC106" s="5">
        <f t="shared" si="2"/>
        <v>0.86956521739130432</v>
      </c>
      <c r="AD106" s="5">
        <f t="shared" si="2"/>
        <v>0.76086956521739135</v>
      </c>
      <c r="AE106" s="5">
        <f t="shared" si="2"/>
        <v>0.81521739130434778</v>
      </c>
      <c r="AF106" s="5">
        <f t="shared" si="2"/>
        <v>0.67391304347826086</v>
      </c>
      <c r="AG106" s="5">
        <f t="shared" si="2"/>
        <v>0.72826086956521741</v>
      </c>
      <c r="AH106" s="5">
        <f t="shared" si="2"/>
        <v>0.76086956521739135</v>
      </c>
      <c r="AI106" s="5">
        <f t="shared" si="2"/>
        <v>0.71739130434782605</v>
      </c>
      <c r="AJ106" s="5">
        <f t="shared" si="2"/>
        <v>0.72826086956521741</v>
      </c>
    </row>
    <row r="107" spans="1:42"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  <c r="AA107" s="9"/>
      <c r="AB107" s="9"/>
      <c r="AC107" s="9"/>
      <c r="AD107" s="9"/>
      <c r="AE107" s="9"/>
      <c r="AF107" s="9"/>
      <c r="AG107" s="9"/>
      <c r="AH107" s="9"/>
      <c r="AI107" s="9"/>
      <c r="AJ107" s="9"/>
    </row>
    <row r="108" spans="1:42"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  <c r="AA108" s="9"/>
      <c r="AB108" s="9"/>
      <c r="AC108" s="9"/>
      <c r="AD108" s="9"/>
      <c r="AE108" s="9"/>
      <c r="AF108" s="9"/>
      <c r="AG108" s="9"/>
      <c r="AH108" s="9"/>
      <c r="AI108" s="9"/>
      <c r="AJ108" s="9"/>
    </row>
    <row r="110" spans="1:42">
      <c r="J110" s="199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  <c r="AA110" s="10"/>
      <c r="AB110" s="10"/>
      <c r="AC110" s="10"/>
      <c r="AD110" s="10"/>
      <c r="AE110" s="10"/>
      <c r="AF110" s="10"/>
      <c r="AG110" s="10"/>
      <c r="AH110" s="10"/>
      <c r="AI110" s="10"/>
      <c r="AJ110" s="10"/>
    </row>
    <row r="111" spans="1:42">
      <c r="J111" s="199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  <c r="AA111" s="10"/>
      <c r="AB111" s="10"/>
      <c r="AC111" s="10"/>
      <c r="AD111" s="10"/>
      <c r="AE111" s="10"/>
      <c r="AF111" s="10"/>
      <c r="AG111" s="10"/>
      <c r="AH111" s="10"/>
      <c r="AI111" s="10"/>
      <c r="AJ111" s="10"/>
    </row>
    <row r="115" spans="10:12">
      <c r="J115" s="199"/>
      <c r="K115" s="56"/>
      <c r="L115" s="200"/>
    </row>
    <row r="116" spans="10:12">
      <c r="J116" s="199"/>
      <c r="K116" s="56"/>
      <c r="L116" s="200"/>
    </row>
    <row r="117" spans="10:12">
      <c r="J117" s="199"/>
      <c r="K117" s="56"/>
      <c r="L117" s="200"/>
    </row>
    <row r="118" spans="10:12">
      <c r="K118" s="56"/>
      <c r="L118" s="200"/>
    </row>
  </sheetData>
  <mergeCells count="5">
    <mergeCell ref="M8:S8"/>
    <mergeCell ref="T8:Z8"/>
    <mergeCell ref="AA8:AE8"/>
    <mergeCell ref="AF8:AJ8"/>
    <mergeCell ref="AK8:AO8"/>
  </mergeCells>
  <conditionalFormatting sqref="M10:Q101 T10:X101 AA10:AJ101">
    <cfRule type="colorScale" priority="1">
      <colorScale>
        <cfvo type="num" val="0"/>
        <cfvo type="num" val="2"/>
        <cfvo type="num" val="4"/>
        <color rgb="FF5A8AC6"/>
        <color rgb="FFFCFCFF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84005-686F-480F-BF1B-BEC8FC014FA2}">
  <dimension ref="A1:Q78"/>
  <sheetViews>
    <sheetView zoomScale="80" zoomScaleNormal="80" workbookViewId="0">
      <pane ySplit="7" topLeftCell="A8" activePane="bottomLeft" state="frozen"/>
      <selection pane="bottomLeft"/>
    </sheetView>
  </sheetViews>
  <sheetFormatPr baseColWidth="10" defaultColWidth="10.85546875" defaultRowHeight="15.75"/>
  <cols>
    <col min="1" max="1" width="14.42578125" style="1" customWidth="1"/>
    <col min="2" max="2" width="12.85546875" style="1" customWidth="1"/>
    <col min="3" max="3" width="11.42578125" style="1" bestFit="1" customWidth="1"/>
    <col min="4" max="4" width="15.7109375" style="29" customWidth="1"/>
    <col min="5" max="5" width="14.42578125" style="29" customWidth="1"/>
    <col min="6" max="6" width="15.42578125" style="29" bestFit="1" customWidth="1"/>
    <col min="7" max="7" width="19.85546875" style="29" customWidth="1"/>
    <col min="8" max="8" width="15.5703125" style="29" bestFit="1" customWidth="1"/>
    <col min="9" max="9" width="34.5703125" style="29" customWidth="1"/>
    <col min="10" max="15" width="13.140625" style="29" bestFit="1" customWidth="1"/>
    <col min="16" max="16" width="12.5703125" style="29" customWidth="1"/>
    <col min="17" max="17" width="22.42578125" style="1" customWidth="1"/>
    <col min="18" max="16384" width="10.85546875" style="1"/>
  </cols>
  <sheetData>
    <row r="1" spans="1:17">
      <c r="A1" s="3" t="s">
        <v>188</v>
      </c>
    </row>
    <row r="2" spans="1:17">
      <c r="A2" s="1" t="s">
        <v>203</v>
      </c>
    </row>
    <row r="3" spans="1:17">
      <c r="A3" s="1" t="s">
        <v>205</v>
      </c>
    </row>
    <row r="4" spans="1:17">
      <c r="A4" s="1" t="s">
        <v>228</v>
      </c>
    </row>
    <row r="6" spans="1:17">
      <c r="A6" s="217" t="s">
        <v>112</v>
      </c>
      <c r="B6" s="217" t="s">
        <v>0</v>
      </c>
      <c r="C6" s="217" t="s">
        <v>144</v>
      </c>
      <c r="D6" s="208" t="s">
        <v>206</v>
      </c>
      <c r="E6" s="208" t="s">
        <v>207</v>
      </c>
      <c r="F6" s="207" t="s">
        <v>143</v>
      </c>
      <c r="G6" s="208"/>
      <c r="H6" s="207" t="s">
        <v>179</v>
      </c>
      <c r="I6" s="208"/>
      <c r="J6" s="207" t="s">
        <v>182</v>
      </c>
      <c r="K6" s="208"/>
      <c r="L6" s="208"/>
      <c r="M6" s="208"/>
      <c r="N6" s="207" t="s">
        <v>183</v>
      </c>
      <c r="O6" s="217"/>
      <c r="P6" s="217"/>
      <c r="Q6" s="217"/>
    </row>
    <row r="7" spans="1:17">
      <c r="A7" s="218"/>
      <c r="B7" s="218"/>
      <c r="C7" s="218"/>
      <c r="D7" s="215"/>
      <c r="E7" s="215"/>
      <c r="F7" s="34" t="s">
        <v>231</v>
      </c>
      <c r="G7" s="30" t="s">
        <v>209</v>
      </c>
      <c r="H7" s="34" t="s">
        <v>231</v>
      </c>
      <c r="I7" s="57" t="s">
        <v>208</v>
      </c>
      <c r="J7" s="224" t="s">
        <v>231</v>
      </c>
      <c r="K7" s="215"/>
      <c r="L7" s="225" t="s">
        <v>210</v>
      </c>
      <c r="M7" s="215"/>
      <c r="N7" s="224" t="s">
        <v>231</v>
      </c>
      <c r="O7" s="215"/>
      <c r="P7" s="225" t="s">
        <v>211</v>
      </c>
      <c r="Q7" s="215"/>
    </row>
    <row r="8" spans="1:17" ht="19.5">
      <c r="A8" s="3" t="s">
        <v>187</v>
      </c>
      <c r="B8" s="33" t="s">
        <v>145</v>
      </c>
      <c r="C8" s="29" t="s">
        <v>204</v>
      </c>
      <c r="D8" s="29" t="s">
        <v>216</v>
      </c>
      <c r="E8" s="29" t="s">
        <v>202</v>
      </c>
      <c r="F8" s="35">
        <v>0.69593099999999997</v>
      </c>
      <c r="G8" s="31">
        <v>-47.25</v>
      </c>
      <c r="H8" s="35">
        <v>0.63316600000000001</v>
      </c>
      <c r="I8" s="58">
        <v>11485.235924000001</v>
      </c>
      <c r="J8" s="219">
        <v>0.49120000000000003</v>
      </c>
      <c r="K8" s="220"/>
      <c r="L8" s="221">
        <v>-44.2577</v>
      </c>
      <c r="M8" s="220"/>
      <c r="N8" s="219">
        <v>0.52939999999999998</v>
      </c>
      <c r="O8" s="220"/>
      <c r="P8" s="221">
        <v>67.999200000000002</v>
      </c>
      <c r="Q8" s="220" t="s">
        <v>215</v>
      </c>
    </row>
    <row r="9" spans="1:17">
      <c r="A9" s="3"/>
      <c r="B9" s="226" t="s">
        <v>146</v>
      </c>
      <c r="C9" s="29" t="s">
        <v>151</v>
      </c>
      <c r="D9" s="31">
        <v>0.97599999999999998</v>
      </c>
      <c r="E9" s="31">
        <v>0.79120599999999996</v>
      </c>
      <c r="F9" s="35">
        <v>0.55640500000000004</v>
      </c>
      <c r="G9" s="31">
        <v>-46.14</v>
      </c>
      <c r="H9" s="35">
        <v>2.7446000000000002</v>
      </c>
      <c r="I9" s="58">
        <v>10355263766.882601</v>
      </c>
      <c r="J9" s="219">
        <v>0.50619999999999998</v>
      </c>
      <c r="K9" s="220"/>
      <c r="L9" s="221">
        <v>-36.313000000000002</v>
      </c>
      <c r="M9" s="220"/>
      <c r="N9" s="219">
        <v>0.42259999999999998</v>
      </c>
      <c r="O9" s="220"/>
      <c r="P9" s="221">
        <v>72.581299999999999</v>
      </c>
      <c r="Q9" s="220"/>
    </row>
    <row r="10" spans="1:17">
      <c r="A10" s="3"/>
      <c r="B10" s="226"/>
      <c r="C10" s="29" t="s">
        <v>152</v>
      </c>
      <c r="D10" s="31">
        <v>0.94799999999999995</v>
      </c>
      <c r="E10" s="31">
        <v>0.87840099999999999</v>
      </c>
      <c r="F10" s="35">
        <v>0.47847899999999999</v>
      </c>
      <c r="G10" s="31">
        <v>-47.06</v>
      </c>
      <c r="H10" s="35">
        <v>0.65243799999999996</v>
      </c>
      <c r="I10" s="58">
        <v>102744011.47654299</v>
      </c>
      <c r="J10" s="219">
        <v>0.5454</v>
      </c>
      <c r="K10" s="220"/>
      <c r="L10" s="221">
        <v>-41.900300000000001</v>
      </c>
      <c r="M10" s="220"/>
      <c r="N10" s="219">
        <v>0.48380000000000001</v>
      </c>
      <c r="O10" s="220"/>
      <c r="P10" s="221">
        <v>76.527000000000001</v>
      </c>
      <c r="Q10" s="220"/>
    </row>
    <row r="11" spans="1:17">
      <c r="A11" s="3"/>
      <c r="B11" s="226"/>
      <c r="C11" s="29" t="s">
        <v>153</v>
      </c>
      <c r="D11" s="31">
        <v>1.0449999999999999</v>
      </c>
      <c r="E11" s="31">
        <v>0.84807500000000002</v>
      </c>
      <c r="F11" s="35">
        <v>0.46662399999999998</v>
      </c>
      <c r="G11" s="31">
        <v>-48.64</v>
      </c>
      <c r="H11" s="35">
        <v>0.48805199999999999</v>
      </c>
      <c r="I11" s="58">
        <v>10453615524.118601</v>
      </c>
      <c r="J11" s="219">
        <v>0.43309999999999998</v>
      </c>
      <c r="K11" s="220"/>
      <c r="L11" s="221">
        <v>-41.616999999999997</v>
      </c>
      <c r="M11" s="220"/>
      <c r="N11" s="219">
        <v>0.38450000000000001</v>
      </c>
      <c r="O11" s="220"/>
      <c r="P11" s="221">
        <v>74.05</v>
      </c>
      <c r="Q11" s="220"/>
    </row>
    <row r="12" spans="1:17">
      <c r="A12" s="3"/>
      <c r="B12" s="226"/>
      <c r="C12" s="29" t="s">
        <v>154</v>
      </c>
      <c r="D12" s="31">
        <v>1.0329999999999999</v>
      </c>
      <c r="E12" s="31">
        <v>0.89880700000000002</v>
      </c>
      <c r="F12" s="35">
        <v>0.47314600000000001</v>
      </c>
      <c r="G12" s="31">
        <v>-46.49</v>
      </c>
      <c r="H12" s="35">
        <v>0.64332599999999995</v>
      </c>
      <c r="I12" s="58">
        <v>1558263690.7848799</v>
      </c>
      <c r="J12" s="219">
        <v>0.47770000000000001</v>
      </c>
      <c r="K12" s="220"/>
      <c r="L12" s="221">
        <v>-38.374099999999999</v>
      </c>
      <c r="M12" s="220"/>
      <c r="N12" s="219">
        <v>0.49690000000000001</v>
      </c>
      <c r="O12" s="220"/>
      <c r="P12" s="221">
        <v>76.003100000000003</v>
      </c>
      <c r="Q12" s="220"/>
    </row>
    <row r="13" spans="1:17">
      <c r="A13" s="3"/>
      <c r="B13" s="226"/>
      <c r="C13" s="29" t="s">
        <v>155</v>
      </c>
      <c r="D13" s="31">
        <v>0.92800000000000005</v>
      </c>
      <c r="E13" s="31">
        <v>0.75980999999999999</v>
      </c>
      <c r="F13" s="35">
        <v>0.56228800000000001</v>
      </c>
      <c r="G13" s="31">
        <v>-43.29</v>
      </c>
      <c r="H13" s="35">
        <v>0.59246100000000002</v>
      </c>
      <c r="I13" s="58">
        <v>100799287.20220301</v>
      </c>
      <c r="J13" s="219">
        <v>0.38219999999999998</v>
      </c>
      <c r="K13" s="220"/>
      <c r="L13" s="221">
        <v>-39.367899999999999</v>
      </c>
      <c r="M13" s="220"/>
      <c r="N13" s="219">
        <v>0.54700000000000004</v>
      </c>
      <c r="O13" s="220"/>
      <c r="P13" s="221">
        <v>72.682000000000002</v>
      </c>
      <c r="Q13" s="220"/>
    </row>
    <row r="14" spans="1:17">
      <c r="A14" s="3"/>
      <c r="B14" s="226"/>
      <c r="C14" s="29" t="s">
        <v>156</v>
      </c>
      <c r="D14" s="31">
        <v>0.98299999999999998</v>
      </c>
      <c r="E14" s="31">
        <v>0.83894899999999994</v>
      </c>
      <c r="F14" s="35">
        <v>0.51666000000000001</v>
      </c>
      <c r="G14" s="31">
        <v>-45.11</v>
      </c>
      <c r="H14" s="37">
        <v>0.53727000000000003</v>
      </c>
      <c r="I14" s="56">
        <v>15459560.974073</v>
      </c>
      <c r="J14" s="219">
        <v>0.69410000000000005</v>
      </c>
      <c r="K14" s="220"/>
      <c r="L14" s="221">
        <v>-43.204099999999997</v>
      </c>
      <c r="M14" s="220"/>
      <c r="N14" s="219">
        <v>0.56410000000000005</v>
      </c>
      <c r="O14" s="220"/>
      <c r="P14" s="221">
        <v>75.057000000000002</v>
      </c>
      <c r="Q14" s="220"/>
    </row>
    <row r="15" spans="1:17">
      <c r="A15" s="3"/>
      <c r="B15" s="226"/>
      <c r="C15" s="29" t="s">
        <v>157</v>
      </c>
      <c r="D15" s="31">
        <v>0.97399999999999998</v>
      </c>
      <c r="E15" s="31">
        <v>0.82630599999999998</v>
      </c>
      <c r="F15" s="35">
        <v>0.54081800000000002</v>
      </c>
      <c r="G15" s="31">
        <v>-47.26</v>
      </c>
      <c r="H15" s="35">
        <v>0.59429699999999996</v>
      </c>
      <c r="I15" s="58">
        <v>1008230596.29264</v>
      </c>
      <c r="J15" s="219">
        <v>0.59019999999999995</v>
      </c>
      <c r="K15" s="220"/>
      <c r="L15" s="221">
        <v>-36.769100000000002</v>
      </c>
      <c r="M15" s="220"/>
      <c r="N15" s="219">
        <v>0.55279999999999996</v>
      </c>
      <c r="O15" s="220"/>
      <c r="P15" s="221">
        <v>71.121899999999997</v>
      </c>
      <c r="Q15" s="220"/>
    </row>
    <row r="16" spans="1:17">
      <c r="A16" s="3"/>
      <c r="B16" s="226"/>
      <c r="C16" s="29" t="s">
        <v>158</v>
      </c>
      <c r="D16" s="31">
        <v>0.93600000000000005</v>
      </c>
      <c r="E16" s="31">
        <v>0.83763200000000004</v>
      </c>
      <c r="F16" s="35">
        <v>0.76371299999999998</v>
      </c>
      <c r="G16" s="31">
        <v>-46.54</v>
      </c>
      <c r="H16" s="35">
        <v>0.58926400000000001</v>
      </c>
      <c r="I16" s="58">
        <v>357140955.44650799</v>
      </c>
      <c r="J16" s="219">
        <v>0.80879999999999996</v>
      </c>
      <c r="K16" s="220"/>
      <c r="L16" s="221">
        <v>-43.427599999999998</v>
      </c>
      <c r="M16" s="220"/>
      <c r="N16" s="219">
        <v>0.58140000000000003</v>
      </c>
      <c r="O16" s="220"/>
      <c r="P16" s="221">
        <v>73.345500000000001</v>
      </c>
      <c r="Q16" s="220"/>
    </row>
    <row r="17" spans="1:17">
      <c r="A17" s="3"/>
      <c r="B17" s="226"/>
      <c r="C17" s="29" t="s">
        <v>159</v>
      </c>
      <c r="D17" s="31">
        <v>0.995</v>
      </c>
      <c r="E17" s="31">
        <v>0.92044300000000001</v>
      </c>
      <c r="F17" s="35">
        <v>0.69119299999999995</v>
      </c>
      <c r="G17" s="31">
        <v>-38.369999999999997</v>
      </c>
      <c r="H17" s="35">
        <v>0.62172499999999997</v>
      </c>
      <c r="I17" s="58">
        <v>104187881.84454</v>
      </c>
      <c r="J17" s="219">
        <v>0.8115</v>
      </c>
      <c r="K17" s="220"/>
      <c r="L17" s="221">
        <v>-34.305100000000003</v>
      </c>
      <c r="M17" s="220"/>
      <c r="N17" s="219">
        <v>0.68359999999999999</v>
      </c>
      <c r="O17" s="220"/>
      <c r="P17" s="221">
        <v>70.603899999999996</v>
      </c>
      <c r="Q17" s="220"/>
    </row>
    <row r="18" spans="1:17">
      <c r="A18" s="3"/>
      <c r="B18" s="226"/>
      <c r="C18" s="29" t="s">
        <v>160</v>
      </c>
      <c r="D18" s="31">
        <v>0.98199999999999998</v>
      </c>
      <c r="E18" s="31">
        <v>0.83071200000000001</v>
      </c>
      <c r="F18" s="35">
        <v>0.421954</v>
      </c>
      <c r="G18" s="31">
        <v>-43.51</v>
      </c>
      <c r="H18" s="35">
        <v>0.59594499999999995</v>
      </c>
      <c r="I18" s="58">
        <v>123288641.96372201</v>
      </c>
      <c r="J18" s="219">
        <v>0.42299999999999999</v>
      </c>
      <c r="K18" s="220"/>
      <c r="L18" s="221">
        <v>-36.198</v>
      </c>
      <c r="M18" s="220"/>
      <c r="N18" s="219">
        <v>0.55800000000000005</v>
      </c>
      <c r="O18" s="220"/>
      <c r="P18" s="221">
        <v>74.3673</v>
      </c>
      <c r="Q18" s="220"/>
    </row>
    <row r="19" spans="1:17">
      <c r="A19" s="3"/>
      <c r="B19" s="226"/>
      <c r="C19" s="29" t="s">
        <v>161</v>
      </c>
      <c r="D19" s="31">
        <v>0.99399999999999999</v>
      </c>
      <c r="E19" s="31">
        <v>0.90843300000000005</v>
      </c>
      <c r="F19" s="35">
        <v>0.66785300000000003</v>
      </c>
      <c r="G19" s="31">
        <v>-41.15</v>
      </c>
      <c r="H19" s="35">
        <v>0.69226100000000002</v>
      </c>
      <c r="I19" s="58">
        <v>117787442.46851499</v>
      </c>
      <c r="J19" s="219">
        <v>0.9667</v>
      </c>
      <c r="K19" s="220"/>
      <c r="L19" s="221">
        <v>-44.151200000000003</v>
      </c>
      <c r="M19" s="220"/>
      <c r="N19" s="219">
        <v>0.57110000000000005</v>
      </c>
      <c r="O19" s="220"/>
      <c r="P19" s="221">
        <v>74.648099999999999</v>
      </c>
      <c r="Q19" s="220"/>
    </row>
    <row r="20" spans="1:17">
      <c r="A20" s="3"/>
      <c r="B20" s="226"/>
      <c r="C20" s="29" t="s">
        <v>162</v>
      </c>
      <c r="D20" s="31">
        <v>0.95299999999999996</v>
      </c>
      <c r="E20" s="31">
        <v>0.84182100000000004</v>
      </c>
      <c r="F20" s="35">
        <v>0.73054399999999997</v>
      </c>
      <c r="G20" s="31">
        <v>-42.15</v>
      </c>
      <c r="H20" s="35">
        <v>0.59673299999999996</v>
      </c>
      <c r="I20" s="58">
        <v>1070933814.02412</v>
      </c>
      <c r="J20" s="219">
        <v>0.73829999999999996</v>
      </c>
      <c r="K20" s="220"/>
      <c r="L20" s="221">
        <v>-41.505000000000003</v>
      </c>
      <c r="M20" s="220"/>
      <c r="N20" s="219">
        <v>0.56989999999999996</v>
      </c>
      <c r="O20" s="220"/>
      <c r="P20" s="221">
        <v>74.431899999999999</v>
      </c>
      <c r="Q20" s="220"/>
    </row>
    <row r="21" spans="1:17">
      <c r="A21" s="3"/>
      <c r="B21" s="226"/>
      <c r="C21" s="29" t="s">
        <v>163</v>
      </c>
      <c r="D21" s="31">
        <v>0.89400000000000002</v>
      </c>
      <c r="E21" s="31">
        <v>1.0221800000000001</v>
      </c>
      <c r="F21" s="35">
        <v>0.56398999999999999</v>
      </c>
      <c r="G21" s="31">
        <v>-44.24</v>
      </c>
      <c r="H21" s="35">
        <v>0.816778</v>
      </c>
      <c r="I21" s="58">
        <v>1064185067.19081</v>
      </c>
      <c r="J21" s="219">
        <v>0.50449999999999995</v>
      </c>
      <c r="K21" s="220"/>
      <c r="L21" s="221">
        <v>-43.906700000000001</v>
      </c>
      <c r="M21" s="220"/>
      <c r="N21" s="219">
        <v>0.4904</v>
      </c>
      <c r="O21" s="220"/>
      <c r="P21" s="221">
        <v>69.407300000000006</v>
      </c>
      <c r="Q21" s="220"/>
    </row>
    <row r="22" spans="1:17">
      <c r="A22" s="3"/>
      <c r="B22" s="226"/>
      <c r="C22" s="29" t="s">
        <v>164</v>
      </c>
      <c r="D22" s="31">
        <v>1.056</v>
      </c>
      <c r="E22" s="31">
        <v>0.83647499999999997</v>
      </c>
      <c r="F22" s="37">
        <v>0.57277</v>
      </c>
      <c r="G22" s="38">
        <v>-49.14</v>
      </c>
      <c r="H22" s="35">
        <v>0.59410499999999999</v>
      </c>
      <c r="I22" s="58">
        <v>1039089484.43585</v>
      </c>
      <c r="J22" s="219">
        <v>0.49659999999999999</v>
      </c>
      <c r="K22" s="220"/>
      <c r="L22" s="221">
        <v>-40.660899999999998</v>
      </c>
      <c r="M22" s="220"/>
      <c r="N22" s="219">
        <v>0.48930000000000001</v>
      </c>
      <c r="O22" s="220"/>
      <c r="P22" s="221">
        <v>72.353999999999999</v>
      </c>
      <c r="Q22" s="220"/>
    </row>
    <row r="23" spans="1:17">
      <c r="A23" s="3"/>
      <c r="B23" s="226"/>
      <c r="C23" s="29" t="s">
        <v>165</v>
      </c>
      <c r="D23" s="31">
        <v>0.872</v>
      </c>
      <c r="E23" s="31">
        <v>0.91653099999999998</v>
      </c>
      <c r="F23" s="35">
        <v>0.50641000000000003</v>
      </c>
      <c r="G23" s="31">
        <v>-41.33</v>
      </c>
      <c r="H23" s="35">
        <v>0.69406000000000001</v>
      </c>
      <c r="I23" s="58">
        <v>1045120009.62635</v>
      </c>
      <c r="J23" s="219">
        <v>0.56540000000000001</v>
      </c>
      <c r="K23" s="220"/>
      <c r="L23" s="221">
        <v>-37.501300000000001</v>
      </c>
      <c r="M23" s="220"/>
      <c r="N23" s="219">
        <v>0.4274</v>
      </c>
      <c r="O23" s="220"/>
      <c r="P23" s="221">
        <v>67.7303</v>
      </c>
      <c r="Q23" s="220"/>
    </row>
    <row r="24" spans="1:17">
      <c r="A24" s="3"/>
      <c r="B24" s="226"/>
      <c r="C24" s="29" t="s">
        <v>166</v>
      </c>
      <c r="D24" s="31">
        <v>0.97799999999999998</v>
      </c>
      <c r="E24" s="31">
        <v>0.79206100000000002</v>
      </c>
      <c r="F24" s="35">
        <v>0.46494400000000002</v>
      </c>
      <c r="G24" s="31">
        <v>-46.58</v>
      </c>
      <c r="H24" s="35">
        <v>0.591812</v>
      </c>
      <c r="I24" s="58">
        <v>113068655.160419</v>
      </c>
      <c r="J24" s="219">
        <v>0.42870000000000003</v>
      </c>
      <c r="K24" s="220"/>
      <c r="L24" s="221">
        <v>-38.7684</v>
      </c>
      <c r="M24" s="220"/>
      <c r="N24" s="219">
        <v>0.53590000000000004</v>
      </c>
      <c r="O24" s="220"/>
      <c r="P24" s="221">
        <v>73.9465</v>
      </c>
      <c r="Q24" s="220"/>
    </row>
    <row r="25" spans="1:17">
      <c r="A25" s="3"/>
      <c r="B25" s="226"/>
      <c r="C25" s="29" t="s">
        <v>167</v>
      </c>
      <c r="D25" s="31">
        <v>0.96599999999999997</v>
      </c>
      <c r="E25" s="31">
        <v>0.87702999999999998</v>
      </c>
      <c r="F25" s="35">
        <v>0.87609400000000004</v>
      </c>
      <c r="G25" s="31">
        <v>-43.86</v>
      </c>
      <c r="H25" s="35">
        <v>0.61204000000000003</v>
      </c>
      <c r="I25" s="58">
        <v>1150334617.22979</v>
      </c>
      <c r="J25" s="219">
        <v>0.90900000000000003</v>
      </c>
      <c r="K25" s="220"/>
      <c r="L25" s="221">
        <v>-41.464700000000001</v>
      </c>
      <c r="M25" s="220"/>
      <c r="N25" s="219">
        <v>0.70269999999999999</v>
      </c>
      <c r="O25" s="220"/>
      <c r="P25" s="221">
        <v>71.1113</v>
      </c>
      <c r="Q25" s="220"/>
    </row>
    <row r="26" spans="1:17">
      <c r="A26" s="3"/>
      <c r="B26" s="226"/>
      <c r="C26" s="29" t="s">
        <v>168</v>
      </c>
      <c r="D26" s="31">
        <v>0.98899999999999999</v>
      </c>
      <c r="E26" s="31">
        <v>0.707291</v>
      </c>
      <c r="F26" s="35">
        <v>0.41340900000000003</v>
      </c>
      <c r="G26" s="31">
        <v>-40.75</v>
      </c>
      <c r="H26" s="35">
        <v>0.57772900000000005</v>
      </c>
      <c r="I26" s="58">
        <v>136098052.28128499</v>
      </c>
      <c r="J26" s="219">
        <v>0.33629999999999999</v>
      </c>
      <c r="K26" s="220"/>
      <c r="L26" s="221">
        <v>-38.286200000000001</v>
      </c>
      <c r="M26" s="220"/>
      <c r="N26" s="219">
        <v>0.42049999999999998</v>
      </c>
      <c r="O26" s="220"/>
      <c r="P26" s="221">
        <v>70.168199999999999</v>
      </c>
      <c r="Q26" s="220"/>
    </row>
    <row r="27" spans="1:17">
      <c r="A27" s="3"/>
      <c r="B27" s="226"/>
      <c r="C27" s="29" t="s">
        <v>169</v>
      </c>
      <c r="D27" s="31">
        <v>0.93400000000000005</v>
      </c>
      <c r="E27" s="31">
        <v>0.94270399999999999</v>
      </c>
      <c r="F27" s="35">
        <v>0.46293899999999999</v>
      </c>
      <c r="G27" s="31">
        <v>-43.64</v>
      </c>
      <c r="H27" s="35">
        <v>0.70618000000000003</v>
      </c>
      <c r="I27" s="58">
        <v>278396578.31271201</v>
      </c>
      <c r="J27" s="219">
        <v>0.46739999999999998</v>
      </c>
      <c r="K27" s="220"/>
      <c r="L27" s="221">
        <v>-42.518700000000003</v>
      </c>
      <c r="M27" s="220"/>
      <c r="N27" s="219">
        <v>0.60240000000000005</v>
      </c>
      <c r="O27" s="220"/>
      <c r="P27" s="221">
        <v>66.698700000000002</v>
      </c>
      <c r="Q27" s="220"/>
    </row>
    <row r="28" spans="1:17">
      <c r="A28" s="3"/>
      <c r="B28" s="227"/>
      <c r="C28" s="29" t="s">
        <v>170</v>
      </c>
      <c r="D28" s="31">
        <v>0.95299999999999996</v>
      </c>
      <c r="E28" s="31">
        <v>0.82228900000000005</v>
      </c>
      <c r="F28" s="35">
        <v>0.37408200000000003</v>
      </c>
      <c r="G28" s="31">
        <v>-42.49</v>
      </c>
      <c r="H28" s="35">
        <v>0.64373599999999997</v>
      </c>
      <c r="I28" s="58">
        <v>102495003.53294</v>
      </c>
      <c r="J28" s="219">
        <v>0.55010000000000003</v>
      </c>
      <c r="K28" s="220"/>
      <c r="L28" s="221">
        <v>-36.304699999999997</v>
      </c>
      <c r="M28" s="220"/>
      <c r="N28" s="219">
        <v>0.64690000000000003</v>
      </c>
      <c r="O28" s="220"/>
      <c r="P28" s="221">
        <v>70.521000000000001</v>
      </c>
      <c r="Q28" s="220"/>
    </row>
    <row r="29" spans="1:17">
      <c r="A29" s="12" t="s">
        <v>186</v>
      </c>
      <c r="C29" s="187"/>
      <c r="D29" s="187"/>
      <c r="E29" s="187"/>
      <c r="F29" s="187"/>
      <c r="G29" s="187"/>
      <c r="H29" s="187"/>
      <c r="I29" s="187"/>
      <c r="J29" s="189" t="s">
        <v>229</v>
      </c>
      <c r="K29" s="190" t="s">
        <v>230</v>
      </c>
      <c r="L29" s="190" t="s">
        <v>229</v>
      </c>
      <c r="M29" s="190" t="s">
        <v>230</v>
      </c>
      <c r="N29" s="189" t="s">
        <v>229</v>
      </c>
      <c r="O29" s="190" t="s">
        <v>230</v>
      </c>
      <c r="P29" s="190" t="s">
        <v>229</v>
      </c>
      <c r="Q29" s="190" t="s">
        <v>230</v>
      </c>
    </row>
    <row r="30" spans="1:17">
      <c r="A30" s="3" t="s">
        <v>185</v>
      </c>
      <c r="B30" s="33" t="s">
        <v>147</v>
      </c>
      <c r="C30" s="29" t="s">
        <v>204</v>
      </c>
      <c r="D30" s="31" t="s">
        <v>202</v>
      </c>
      <c r="E30" s="31" t="s">
        <v>202</v>
      </c>
      <c r="F30" s="31">
        <v>5.3394700000000004</v>
      </c>
      <c r="G30" s="31">
        <v>-33.590000000000003</v>
      </c>
      <c r="H30" s="31">
        <v>5.2389299999999999</v>
      </c>
      <c r="I30" s="58">
        <v>1021356514.88639</v>
      </c>
      <c r="J30" s="35">
        <v>2.0939999999999999</v>
      </c>
      <c r="K30" s="31">
        <v>1.3865000000000001</v>
      </c>
      <c r="L30" s="31">
        <v>-31.338200000000001</v>
      </c>
      <c r="M30" s="31">
        <v>-28.6188</v>
      </c>
      <c r="N30" s="35">
        <v>1.0455000000000001</v>
      </c>
      <c r="O30" s="31">
        <v>5.6475</v>
      </c>
      <c r="P30" s="31">
        <v>101.5271</v>
      </c>
      <c r="Q30" s="31">
        <v>76.427700000000002</v>
      </c>
    </row>
    <row r="31" spans="1:17">
      <c r="B31" s="226" t="s">
        <v>148</v>
      </c>
      <c r="C31" s="29" t="s">
        <v>151</v>
      </c>
      <c r="D31" s="31">
        <v>3.0649999999999999</v>
      </c>
      <c r="E31" s="31">
        <v>7.4564399999999997</v>
      </c>
      <c r="F31" s="38">
        <v>6.9421799999999996</v>
      </c>
      <c r="G31" s="38">
        <v>-24.67</v>
      </c>
      <c r="H31" s="31">
        <v>7.1157199999999996</v>
      </c>
      <c r="I31" s="58">
        <v>110649407846.63699</v>
      </c>
      <c r="J31" s="35">
        <v>6.5113000000000003</v>
      </c>
      <c r="K31" s="31">
        <v>6.7794999999999996</v>
      </c>
      <c r="L31" s="31">
        <v>-22.767499999999998</v>
      </c>
      <c r="M31" s="31">
        <v>-18.760899999999999</v>
      </c>
      <c r="N31" s="35">
        <v>7.0743</v>
      </c>
      <c r="O31" s="31">
        <v>6.6609999999999996</v>
      </c>
      <c r="P31" s="31">
        <v>71.774100000000004</v>
      </c>
      <c r="Q31" s="31">
        <v>67.118899999999996</v>
      </c>
    </row>
    <row r="32" spans="1:17">
      <c r="A32" s="3"/>
      <c r="B32" s="226"/>
      <c r="C32" s="29" t="s">
        <v>152</v>
      </c>
      <c r="D32" s="31">
        <v>2.8769999999999998</v>
      </c>
      <c r="E32" s="31">
        <v>7.4935</v>
      </c>
      <c r="F32" s="31">
        <v>7.7306800000000004</v>
      </c>
      <c r="G32" s="31">
        <v>-23.14</v>
      </c>
      <c r="H32" s="31">
        <v>7.1165200000000004</v>
      </c>
      <c r="I32" s="58">
        <v>1156755825.0211999</v>
      </c>
      <c r="J32" s="35">
        <v>7.7929000000000004</v>
      </c>
      <c r="K32" s="31">
        <v>7.6280999999999999</v>
      </c>
      <c r="L32" s="31">
        <v>-16.621099999999998</v>
      </c>
      <c r="M32" s="31">
        <v>-17.653400000000001</v>
      </c>
      <c r="N32" s="35">
        <v>7.3460999999999999</v>
      </c>
      <c r="O32" s="31">
        <v>0.91410000000000002</v>
      </c>
      <c r="P32" s="31">
        <v>69.959000000000003</v>
      </c>
      <c r="Q32" s="31">
        <v>63.305500000000002</v>
      </c>
    </row>
    <row r="33" spans="1:17">
      <c r="A33" s="3"/>
      <c r="B33" s="226"/>
      <c r="C33" s="29" t="s">
        <v>153</v>
      </c>
      <c r="D33" s="31">
        <v>2.246</v>
      </c>
      <c r="E33" s="31">
        <v>6.9188999999999998</v>
      </c>
      <c r="F33" s="31">
        <v>7.5842099999999997</v>
      </c>
      <c r="G33" s="31">
        <v>-24.31</v>
      </c>
      <c r="H33" s="31">
        <v>7.8507699999999998</v>
      </c>
      <c r="I33" s="58">
        <v>1070486199.37389</v>
      </c>
      <c r="J33" s="65">
        <v>9.6745999999999999</v>
      </c>
      <c r="K33" s="31">
        <v>7.4608999999999996</v>
      </c>
      <c r="L33" s="183">
        <v>-26.262599999999999</v>
      </c>
      <c r="M33" s="31">
        <v>-20.619499999999999</v>
      </c>
      <c r="N33" s="35">
        <v>2.819</v>
      </c>
      <c r="O33" s="31">
        <v>3.0243000000000002</v>
      </c>
      <c r="P33" s="31">
        <v>72.162000000000006</v>
      </c>
      <c r="Q33" s="31">
        <v>64.630700000000004</v>
      </c>
    </row>
    <row r="34" spans="1:17">
      <c r="A34" s="3"/>
      <c r="B34" s="226"/>
      <c r="C34" s="29" t="s">
        <v>154</v>
      </c>
      <c r="D34" s="31">
        <v>2.8109999999999999</v>
      </c>
      <c r="E34" s="31">
        <v>7.3900800000000002</v>
      </c>
      <c r="F34" s="31">
        <v>7.7473799999999997</v>
      </c>
      <c r="G34" s="31">
        <v>-22.86</v>
      </c>
      <c r="H34" s="38">
        <v>7.8422700000000001</v>
      </c>
      <c r="I34" s="56">
        <v>1561718.574054</v>
      </c>
      <c r="J34" s="62">
        <v>7.3421000000000003</v>
      </c>
      <c r="K34" s="31">
        <v>8.7304999999999993</v>
      </c>
      <c r="L34" s="184">
        <v>-19.078900000000001</v>
      </c>
      <c r="M34" s="31">
        <v>-15.8384</v>
      </c>
      <c r="N34" s="35">
        <v>6.8021000000000003</v>
      </c>
      <c r="O34" s="31">
        <v>1.0182</v>
      </c>
      <c r="P34" s="31">
        <v>69.637900000000002</v>
      </c>
      <c r="Q34" s="31">
        <v>64.302099999999996</v>
      </c>
    </row>
    <row r="35" spans="1:17">
      <c r="A35" s="3"/>
      <c r="B35" s="226"/>
      <c r="C35" s="29" t="s">
        <v>155</v>
      </c>
      <c r="D35" s="31">
        <v>2.5579999999999998</v>
      </c>
      <c r="E35" s="31">
        <v>7.2137700000000002</v>
      </c>
      <c r="F35" s="31">
        <v>9.6225299999999994</v>
      </c>
      <c r="G35" s="31">
        <v>-19.78</v>
      </c>
      <c r="H35" s="31">
        <v>9.3505599999999998</v>
      </c>
      <c r="I35" s="58">
        <v>12463245733.6924</v>
      </c>
      <c r="J35" s="62">
        <v>6.5712999999999999</v>
      </c>
      <c r="K35" s="38">
        <v>7.2426000000000004</v>
      </c>
      <c r="L35" s="184">
        <v>-25.3491</v>
      </c>
      <c r="M35" s="38">
        <v>-21.584700000000002</v>
      </c>
      <c r="N35" s="35">
        <v>2.8571</v>
      </c>
      <c r="O35" s="38">
        <v>2.8170000000000002</v>
      </c>
      <c r="P35" s="31">
        <v>70.158199999999994</v>
      </c>
      <c r="Q35" s="38">
        <v>63.432699999999997</v>
      </c>
    </row>
    <row r="36" spans="1:17">
      <c r="A36" s="3"/>
      <c r="B36" s="226"/>
      <c r="C36" s="29" t="s">
        <v>156</v>
      </c>
      <c r="D36" s="31">
        <v>2.931</v>
      </c>
      <c r="E36" s="31">
        <v>7.5689799999999998</v>
      </c>
      <c r="F36" s="31">
        <v>8.9099199999999996</v>
      </c>
      <c r="G36" s="31">
        <v>-26.27</v>
      </c>
      <c r="H36" s="31">
        <v>8.6823200000000007</v>
      </c>
      <c r="I36" s="58">
        <v>1227387410494.3201</v>
      </c>
      <c r="J36" s="62">
        <v>6.8741000000000003</v>
      </c>
      <c r="K36" s="31">
        <v>8.5066000000000006</v>
      </c>
      <c r="L36" s="184">
        <v>-23.521999999999998</v>
      </c>
      <c r="M36" s="31">
        <v>-19.9666</v>
      </c>
      <c r="N36" s="37">
        <v>6.9611999999999998</v>
      </c>
      <c r="O36" s="31">
        <v>0.81840000000000002</v>
      </c>
      <c r="P36" s="38">
        <v>80.192499999999995</v>
      </c>
      <c r="Q36" s="31">
        <v>69.361000000000004</v>
      </c>
    </row>
    <row r="37" spans="1:17">
      <c r="A37" s="3"/>
      <c r="B37" s="226"/>
      <c r="C37" s="29" t="s">
        <v>157</v>
      </c>
      <c r="D37" s="31">
        <v>2.7389999999999999</v>
      </c>
      <c r="E37" s="31">
        <v>7.4874000000000001</v>
      </c>
      <c r="F37" s="31">
        <v>6.1841200000000001</v>
      </c>
      <c r="G37" s="31">
        <v>-21.8</v>
      </c>
      <c r="H37" s="31">
        <v>6.1409799999999999</v>
      </c>
      <c r="I37" s="58">
        <v>11520834.686449001</v>
      </c>
      <c r="J37" s="62">
        <v>6.5867000000000004</v>
      </c>
      <c r="K37" s="31">
        <v>8.2992000000000008</v>
      </c>
      <c r="L37" s="184">
        <v>-19.538799999999998</v>
      </c>
      <c r="M37" s="31">
        <v>-17.880299999999998</v>
      </c>
      <c r="N37" s="35">
        <v>7.5846</v>
      </c>
      <c r="O37" s="31">
        <v>1.0122</v>
      </c>
      <c r="P37" s="31">
        <v>75.531999999999996</v>
      </c>
      <c r="Q37" s="31">
        <v>64.213899999999995</v>
      </c>
    </row>
    <row r="38" spans="1:17">
      <c r="A38" s="3"/>
      <c r="B38" s="226"/>
      <c r="C38" s="29" t="s">
        <v>158</v>
      </c>
      <c r="D38" s="31">
        <v>3.0129999999999999</v>
      </c>
      <c r="E38" s="31">
        <v>7.38584</v>
      </c>
      <c r="F38" s="31">
        <v>7.7293900000000004</v>
      </c>
      <c r="G38" s="31">
        <v>-22.95</v>
      </c>
      <c r="H38" s="31">
        <v>7.3741599999999998</v>
      </c>
      <c r="I38" s="58">
        <v>125183518.475058</v>
      </c>
      <c r="J38" s="62">
        <v>7.0278999999999998</v>
      </c>
      <c r="K38" s="31">
        <v>7.8613</v>
      </c>
      <c r="L38" s="184">
        <v>-16.571899999999999</v>
      </c>
      <c r="M38" s="31">
        <v>-16.938300000000002</v>
      </c>
      <c r="N38" s="35">
        <v>7.6653000000000002</v>
      </c>
      <c r="O38" s="31">
        <v>0.88090000000000002</v>
      </c>
      <c r="P38" s="31">
        <v>75.394999999999996</v>
      </c>
      <c r="Q38" s="31">
        <v>63.593000000000004</v>
      </c>
    </row>
    <row r="39" spans="1:17">
      <c r="A39" s="3"/>
      <c r="B39" s="226"/>
      <c r="C39" s="29" t="s">
        <v>159</v>
      </c>
      <c r="D39" s="31">
        <v>2.9940000000000002</v>
      </c>
      <c r="E39" s="31">
        <v>7.3566099999999999</v>
      </c>
      <c r="F39" s="31">
        <v>7.9636800000000001</v>
      </c>
      <c r="G39" s="31">
        <v>-22.26</v>
      </c>
      <c r="H39" s="31">
        <v>7.95547</v>
      </c>
      <c r="I39" s="58">
        <v>1015233176.27536</v>
      </c>
      <c r="J39" s="62">
        <v>7.4253999999999998</v>
      </c>
      <c r="K39" s="31">
        <v>7.6077000000000004</v>
      </c>
      <c r="L39" s="184">
        <v>-17.4511</v>
      </c>
      <c r="M39" s="31">
        <v>-17.9392</v>
      </c>
      <c r="N39" s="35">
        <v>7.1005000000000003</v>
      </c>
      <c r="O39" s="31">
        <v>0.8397</v>
      </c>
      <c r="P39" s="31">
        <v>73.862499999999997</v>
      </c>
      <c r="Q39" s="31">
        <v>63.669800000000002</v>
      </c>
    </row>
    <row r="40" spans="1:17">
      <c r="A40" s="3"/>
      <c r="B40" s="227"/>
      <c r="C40" s="59" t="s">
        <v>160</v>
      </c>
      <c r="D40" s="185">
        <v>3.7040000000000002</v>
      </c>
      <c r="E40" s="185">
        <v>7.3867200000000004</v>
      </c>
      <c r="F40" s="185">
        <v>8.3779299999999992</v>
      </c>
      <c r="G40" s="185">
        <v>-22.22</v>
      </c>
      <c r="H40" s="185">
        <v>4.6665000000000001</v>
      </c>
      <c r="I40" s="186">
        <v>13184323.817470999</v>
      </c>
      <c r="J40" s="63">
        <v>7.2973999999999997</v>
      </c>
      <c r="K40" s="185">
        <v>1.1939</v>
      </c>
      <c r="L40" s="188">
        <v>-22.322399999999998</v>
      </c>
      <c r="M40" s="185">
        <v>-20.3949</v>
      </c>
      <c r="N40" s="64">
        <v>7.0084</v>
      </c>
      <c r="O40" s="185">
        <v>0.86709999999999998</v>
      </c>
      <c r="P40" s="185">
        <v>78.427499999999995</v>
      </c>
      <c r="Q40" s="185">
        <v>69.342399999999998</v>
      </c>
    </row>
    <row r="41" spans="1:17">
      <c r="A41" s="12" t="s">
        <v>212</v>
      </c>
      <c r="B41" s="33" t="s">
        <v>113</v>
      </c>
      <c r="C41" s="29" t="s">
        <v>204</v>
      </c>
      <c r="D41" s="31" t="s">
        <v>202</v>
      </c>
      <c r="E41" s="31" t="s">
        <v>202</v>
      </c>
      <c r="F41" s="35">
        <v>2.99803</v>
      </c>
      <c r="G41" s="31">
        <v>-24.61</v>
      </c>
      <c r="H41" s="35">
        <v>4.1041699999999999</v>
      </c>
      <c r="I41" s="58">
        <v>10034137.474072</v>
      </c>
      <c r="J41" s="219">
        <v>0.67900000000000005</v>
      </c>
      <c r="K41" s="220"/>
      <c r="L41" s="221">
        <v>-23.0517</v>
      </c>
      <c r="M41" s="220"/>
      <c r="N41" s="219">
        <v>0.34799999999999998</v>
      </c>
      <c r="O41" s="220"/>
      <c r="P41" s="221">
        <v>54.462400000000002</v>
      </c>
      <c r="Q41" s="220" t="s">
        <v>215</v>
      </c>
    </row>
    <row r="42" spans="1:17">
      <c r="A42" s="3" t="s">
        <v>213</v>
      </c>
      <c r="B42" s="226" t="s">
        <v>149</v>
      </c>
      <c r="C42" s="29" t="s">
        <v>151</v>
      </c>
      <c r="D42" s="184">
        <v>2.3490000000000002</v>
      </c>
      <c r="E42" s="31">
        <v>1.0196799999999999</v>
      </c>
      <c r="F42" s="35">
        <v>3.5308199999999998</v>
      </c>
      <c r="G42" s="31">
        <v>-21.34</v>
      </c>
      <c r="H42" s="35">
        <v>3.0131600000000001</v>
      </c>
      <c r="I42" s="58">
        <v>114134550.02774499</v>
      </c>
      <c r="J42" s="219">
        <v>3.5019999999999998</v>
      </c>
      <c r="K42" s="220"/>
      <c r="L42" s="221">
        <v>-19.320699999999999</v>
      </c>
      <c r="M42" s="220"/>
      <c r="N42" s="219">
        <v>3.4037999999999999</v>
      </c>
      <c r="O42" s="220"/>
      <c r="P42" s="221">
        <v>59.514600000000002</v>
      </c>
      <c r="Q42" s="220"/>
    </row>
    <row r="43" spans="1:17">
      <c r="A43" s="3"/>
      <c r="B43" s="226"/>
      <c r="C43" s="29" t="s">
        <v>152</v>
      </c>
      <c r="D43" s="31">
        <v>2.0630000000000002</v>
      </c>
      <c r="E43" s="31">
        <v>0.98023000000000005</v>
      </c>
      <c r="F43" s="35">
        <v>3.8216800000000002</v>
      </c>
      <c r="G43" s="31">
        <v>-21.84</v>
      </c>
      <c r="H43" s="35">
        <v>3.5423200000000001</v>
      </c>
      <c r="I43" s="58">
        <v>10291941499.300699</v>
      </c>
      <c r="J43" s="219">
        <v>3.6964999999999999</v>
      </c>
      <c r="K43" s="220"/>
      <c r="L43" s="221">
        <v>-21.2819</v>
      </c>
      <c r="M43" s="220"/>
      <c r="N43" s="219">
        <v>3.4878999999999998</v>
      </c>
      <c r="O43" s="220"/>
      <c r="P43" s="221">
        <v>55.157499999999999</v>
      </c>
      <c r="Q43" s="220"/>
    </row>
    <row r="44" spans="1:17">
      <c r="A44" s="3"/>
      <c r="B44" s="226"/>
      <c r="C44" s="29" t="s">
        <v>153</v>
      </c>
      <c r="D44" s="31">
        <v>2.3519999999999999</v>
      </c>
      <c r="E44" s="31">
        <v>1.11666</v>
      </c>
      <c r="F44" s="35">
        <v>3.9380000000000002</v>
      </c>
      <c r="G44" s="31">
        <v>-18.850000000000001</v>
      </c>
      <c r="H44" s="37">
        <v>3.74403</v>
      </c>
      <c r="I44" s="56">
        <v>126089.054443</v>
      </c>
      <c r="J44" s="219">
        <v>4.2497999999999996</v>
      </c>
      <c r="K44" s="220"/>
      <c r="L44" s="221">
        <v>-17.964600000000001</v>
      </c>
      <c r="M44" s="220"/>
      <c r="N44" s="219">
        <v>1.6083000000000001</v>
      </c>
      <c r="O44" s="220"/>
      <c r="P44" s="221">
        <v>52.227699999999999</v>
      </c>
      <c r="Q44" s="220"/>
    </row>
    <row r="45" spans="1:17">
      <c r="A45" s="3"/>
      <c r="B45" s="226"/>
      <c r="C45" s="29" t="s">
        <v>154</v>
      </c>
      <c r="D45" s="31">
        <v>2.0699999999999998</v>
      </c>
      <c r="E45" s="31">
        <v>1.20052</v>
      </c>
      <c r="F45" s="35">
        <v>3.5210300000000001</v>
      </c>
      <c r="G45" s="31">
        <v>-20.010000000000002</v>
      </c>
      <c r="H45" s="35">
        <v>3.2750300000000001</v>
      </c>
      <c r="I45" s="58">
        <v>154753587.73837799</v>
      </c>
      <c r="J45" s="219">
        <v>3.5215999999999998</v>
      </c>
      <c r="K45" s="220"/>
      <c r="L45" s="221">
        <v>-20.018000000000001</v>
      </c>
      <c r="M45" s="220"/>
      <c r="N45" s="219">
        <v>3.2389000000000001</v>
      </c>
      <c r="O45" s="220"/>
      <c r="P45" s="221">
        <v>56.750300000000003</v>
      </c>
      <c r="Q45" s="220"/>
    </row>
    <row r="46" spans="1:17">
      <c r="A46" s="3"/>
      <c r="B46" s="226"/>
      <c r="C46" s="29" t="s">
        <v>155</v>
      </c>
      <c r="D46" s="31">
        <v>2.11</v>
      </c>
      <c r="E46" s="31">
        <v>1.4029</v>
      </c>
      <c r="F46" s="35">
        <v>3.1085799999999999</v>
      </c>
      <c r="G46" s="31">
        <v>-23.48</v>
      </c>
      <c r="H46" s="35">
        <v>3.7238199999999999</v>
      </c>
      <c r="I46" s="58">
        <v>10351109816.2344</v>
      </c>
      <c r="J46" s="219">
        <v>3.7791000000000001</v>
      </c>
      <c r="K46" s="220"/>
      <c r="L46" s="221">
        <v>-20.742599999999999</v>
      </c>
      <c r="M46" s="220"/>
      <c r="N46" s="219">
        <v>3.7597</v>
      </c>
      <c r="O46" s="220"/>
      <c r="P46" s="221">
        <v>54.737299999999998</v>
      </c>
      <c r="Q46" s="220"/>
    </row>
    <row r="47" spans="1:17">
      <c r="A47" s="3"/>
      <c r="B47" s="226"/>
      <c r="C47" s="29" t="s">
        <v>156</v>
      </c>
      <c r="D47" s="31">
        <v>3.6120000000000001</v>
      </c>
      <c r="E47" s="31">
        <v>1.6870000000000001</v>
      </c>
      <c r="F47" s="35">
        <v>3.3256999999999999</v>
      </c>
      <c r="G47" s="31">
        <v>-17.59</v>
      </c>
      <c r="H47" s="35">
        <v>2.95166</v>
      </c>
      <c r="I47" s="58">
        <v>1374743468.50019</v>
      </c>
      <c r="J47" s="219">
        <v>3.7850000000000001</v>
      </c>
      <c r="K47" s="220"/>
      <c r="L47" s="221">
        <v>-16.648900000000001</v>
      </c>
      <c r="M47" s="220"/>
      <c r="N47" s="219">
        <v>3.1711999999999998</v>
      </c>
      <c r="O47" s="220"/>
      <c r="P47" s="221">
        <v>57.871899999999997</v>
      </c>
      <c r="Q47" s="220"/>
    </row>
    <row r="48" spans="1:17">
      <c r="A48" s="3"/>
      <c r="B48" s="226"/>
      <c r="C48" s="29" t="s">
        <v>157</v>
      </c>
      <c r="D48" s="31">
        <v>2.7370000000000001</v>
      </c>
      <c r="E48" s="31">
        <v>1.7343599999999999</v>
      </c>
      <c r="F48" s="35">
        <v>3.2903899999999999</v>
      </c>
      <c r="G48" s="31">
        <v>-19.68</v>
      </c>
      <c r="H48" s="35">
        <v>3.40564</v>
      </c>
      <c r="I48" s="58">
        <v>104805036.95497499</v>
      </c>
      <c r="J48" s="219">
        <v>3.5093999999999999</v>
      </c>
      <c r="K48" s="220"/>
      <c r="L48" s="221">
        <v>-18.772300000000001</v>
      </c>
      <c r="M48" s="220"/>
      <c r="N48" s="219">
        <v>3.4514999999999998</v>
      </c>
      <c r="O48" s="220"/>
      <c r="P48" s="221">
        <v>57.250900000000001</v>
      </c>
      <c r="Q48" s="220"/>
    </row>
    <row r="49" spans="1:17">
      <c r="A49" s="3"/>
      <c r="B49" s="226"/>
      <c r="C49" s="29" t="s">
        <v>158</v>
      </c>
      <c r="D49" s="31">
        <v>3.05</v>
      </c>
      <c r="E49" s="31">
        <v>1.3130900000000001</v>
      </c>
      <c r="F49" s="35">
        <v>3.09152</v>
      </c>
      <c r="G49" s="31">
        <v>-20.22</v>
      </c>
      <c r="H49" s="35">
        <v>3.2563800000000001</v>
      </c>
      <c r="I49" s="58">
        <v>102784201162059</v>
      </c>
      <c r="J49" s="219">
        <v>3.5701999999999998</v>
      </c>
      <c r="K49" s="220"/>
      <c r="L49" s="221">
        <v>-18.281300000000002</v>
      </c>
      <c r="M49" s="220"/>
      <c r="N49" s="222">
        <v>3.5813000000000001</v>
      </c>
      <c r="O49" s="208"/>
      <c r="P49" s="223">
        <v>60.378399999999999</v>
      </c>
      <c r="Q49" s="208"/>
    </row>
    <row r="50" spans="1:17">
      <c r="A50" s="3"/>
      <c r="B50" s="226"/>
      <c r="C50" s="29" t="s">
        <v>159</v>
      </c>
      <c r="D50" s="31">
        <v>3.3849999999999998</v>
      </c>
      <c r="E50" s="31">
        <v>0.64547600000000005</v>
      </c>
      <c r="F50" s="37">
        <v>3.7772700000000001</v>
      </c>
      <c r="G50" s="38">
        <v>-21.95</v>
      </c>
      <c r="H50" s="35">
        <v>3.58928</v>
      </c>
      <c r="I50" s="58">
        <v>129089123.521764</v>
      </c>
      <c r="J50" s="222">
        <v>3.7692000000000001</v>
      </c>
      <c r="K50" s="208"/>
      <c r="L50" s="223">
        <v>-22.978999999999999</v>
      </c>
      <c r="M50" s="208"/>
      <c r="N50" s="219">
        <v>3.5535999999999999</v>
      </c>
      <c r="O50" s="220"/>
      <c r="P50" s="221">
        <v>56.186399999999999</v>
      </c>
      <c r="Q50" s="220"/>
    </row>
    <row r="51" spans="1:17">
      <c r="A51" s="3"/>
      <c r="B51" s="227"/>
      <c r="C51" s="59" t="s">
        <v>160</v>
      </c>
      <c r="D51" s="31">
        <v>1.8979999999999999</v>
      </c>
      <c r="E51" s="31">
        <v>1.7908999999999999</v>
      </c>
      <c r="F51" s="35">
        <v>3.3430599999999999</v>
      </c>
      <c r="G51" s="31">
        <v>-20.53</v>
      </c>
      <c r="H51" s="35">
        <v>3.4571299999999998</v>
      </c>
      <c r="I51" s="186">
        <v>1305336499.1760001</v>
      </c>
      <c r="J51" s="214">
        <v>3.3936000000000002</v>
      </c>
      <c r="K51" s="215"/>
      <c r="L51" s="216">
        <v>-19.273299999999999</v>
      </c>
      <c r="M51" s="215"/>
      <c r="N51" s="214">
        <v>3.4434999999999998</v>
      </c>
      <c r="O51" s="215"/>
      <c r="P51" s="216">
        <v>54.986400000000003</v>
      </c>
      <c r="Q51" s="215"/>
    </row>
    <row r="52" spans="1:17">
      <c r="A52" s="12" t="s">
        <v>139</v>
      </c>
      <c r="B52" s="60" t="s">
        <v>124</v>
      </c>
      <c r="C52" s="29" t="s">
        <v>204</v>
      </c>
      <c r="D52" s="32" t="s">
        <v>202</v>
      </c>
      <c r="E52" s="32" t="s">
        <v>202</v>
      </c>
      <c r="F52" s="36">
        <v>1.99169</v>
      </c>
      <c r="G52" s="32">
        <v>-38.15</v>
      </c>
      <c r="H52" s="36">
        <v>5.1339899999999998</v>
      </c>
      <c r="I52" s="31">
        <v>1048045302156.8101</v>
      </c>
      <c r="J52" s="219">
        <v>1.6778</v>
      </c>
      <c r="K52" s="220"/>
      <c r="L52" s="221">
        <v>-36.706099999999999</v>
      </c>
      <c r="M52" s="220"/>
      <c r="N52" s="219">
        <v>2.1114000000000002</v>
      </c>
      <c r="O52" s="220"/>
      <c r="P52" s="221">
        <v>86.262500000000003</v>
      </c>
      <c r="Q52" s="220" t="s">
        <v>215</v>
      </c>
    </row>
    <row r="53" spans="1:17">
      <c r="A53" s="6"/>
      <c r="B53" s="30" t="s">
        <v>150</v>
      </c>
      <c r="C53" s="59" t="s">
        <v>171</v>
      </c>
      <c r="D53" s="59">
        <v>0.6</v>
      </c>
      <c r="E53" s="185">
        <v>0.90264900000000003</v>
      </c>
      <c r="F53" s="64">
        <v>1.97052</v>
      </c>
      <c r="G53" s="185">
        <v>-48.2</v>
      </c>
      <c r="H53" s="64">
        <v>2.2421600000000002</v>
      </c>
      <c r="I53" s="185">
        <v>1163498.6608299999</v>
      </c>
      <c r="J53" s="214">
        <v>5.4081000000000001</v>
      </c>
      <c r="K53" s="215"/>
      <c r="L53" s="216">
        <v>-37.426499999999997</v>
      </c>
      <c r="M53" s="215"/>
      <c r="N53" s="214">
        <v>2.4649000000000001</v>
      </c>
      <c r="O53" s="215"/>
      <c r="P53" s="216">
        <v>84.268000000000001</v>
      </c>
      <c r="Q53" s="215"/>
    </row>
    <row r="55" spans="1:17" ht="18">
      <c r="A55" s="1" t="s">
        <v>217</v>
      </c>
    </row>
    <row r="67" spans="6:7">
      <c r="F67" s="61"/>
      <c r="G67" s="61"/>
    </row>
    <row r="68" spans="6:7">
      <c r="F68" s="61"/>
      <c r="G68" s="61"/>
    </row>
    <row r="69" spans="6:7">
      <c r="G69" s="61"/>
    </row>
    <row r="70" spans="6:7">
      <c r="G70" s="61"/>
    </row>
    <row r="71" spans="6:7">
      <c r="G71" s="61"/>
    </row>
    <row r="72" spans="6:7">
      <c r="G72" s="61"/>
    </row>
    <row r="73" spans="6:7">
      <c r="G73" s="61"/>
    </row>
    <row r="74" spans="6:7">
      <c r="G74" s="61"/>
    </row>
    <row r="75" spans="6:7">
      <c r="G75" s="61"/>
    </row>
    <row r="76" spans="6:7">
      <c r="G76" s="61"/>
    </row>
    <row r="77" spans="6:7">
      <c r="G77" s="61"/>
    </row>
    <row r="78" spans="6:7">
      <c r="G78" s="61"/>
    </row>
  </sheetData>
  <mergeCells count="152">
    <mergeCell ref="J7:K7"/>
    <mergeCell ref="J8:K8"/>
    <mergeCell ref="J9:K9"/>
    <mergeCell ref="J10:K10"/>
    <mergeCell ref="J11:K11"/>
    <mergeCell ref="B9:B28"/>
    <mergeCell ref="B31:B40"/>
    <mergeCell ref="B42:B51"/>
    <mergeCell ref="J53:K53"/>
    <mergeCell ref="J44:K44"/>
    <mergeCell ref="J45:K45"/>
    <mergeCell ref="J46:K46"/>
    <mergeCell ref="J47:K47"/>
    <mergeCell ref="J48:K48"/>
    <mergeCell ref="J27:K27"/>
    <mergeCell ref="J28:K28"/>
    <mergeCell ref="J41:K41"/>
    <mergeCell ref="J42:K42"/>
    <mergeCell ref="J43:K43"/>
    <mergeCell ref="L7:M7"/>
    <mergeCell ref="L8:M8"/>
    <mergeCell ref="L9:M9"/>
    <mergeCell ref="L10:M10"/>
    <mergeCell ref="L11:M11"/>
    <mergeCell ref="J49:K49"/>
    <mergeCell ref="J50:K50"/>
    <mergeCell ref="J51:K51"/>
    <mergeCell ref="J52:K52"/>
    <mergeCell ref="J22:K22"/>
    <mergeCell ref="J23:K23"/>
    <mergeCell ref="J24:K24"/>
    <mergeCell ref="J25:K25"/>
    <mergeCell ref="J26:K26"/>
    <mergeCell ref="J17:K17"/>
    <mergeCell ref="J18:K18"/>
    <mergeCell ref="J19:K19"/>
    <mergeCell ref="J20:K20"/>
    <mergeCell ref="J21:K21"/>
    <mergeCell ref="J12:K12"/>
    <mergeCell ref="J13:K13"/>
    <mergeCell ref="J14:K14"/>
    <mergeCell ref="J15:K15"/>
    <mergeCell ref="J16:K16"/>
    <mergeCell ref="L52:M52"/>
    <mergeCell ref="L53:M53"/>
    <mergeCell ref="L44:M44"/>
    <mergeCell ref="L45:M45"/>
    <mergeCell ref="L46:M46"/>
    <mergeCell ref="L47:M47"/>
    <mergeCell ref="L48:M48"/>
    <mergeCell ref="L27:M27"/>
    <mergeCell ref="L28:M28"/>
    <mergeCell ref="L41:M41"/>
    <mergeCell ref="L42:M42"/>
    <mergeCell ref="L43:M43"/>
    <mergeCell ref="N7:O7"/>
    <mergeCell ref="P7:Q7"/>
    <mergeCell ref="F6:G6"/>
    <mergeCell ref="H6:I6"/>
    <mergeCell ref="J6:M6"/>
    <mergeCell ref="N6:Q6"/>
    <mergeCell ref="L49:M49"/>
    <mergeCell ref="L50:M50"/>
    <mergeCell ref="L51:M51"/>
    <mergeCell ref="L22:M22"/>
    <mergeCell ref="L23:M23"/>
    <mergeCell ref="L24:M24"/>
    <mergeCell ref="L25:M25"/>
    <mergeCell ref="L26:M26"/>
    <mergeCell ref="L17:M17"/>
    <mergeCell ref="L18:M18"/>
    <mergeCell ref="L19:M19"/>
    <mergeCell ref="L20:M20"/>
    <mergeCell ref="L21:M21"/>
    <mergeCell ref="L12:M12"/>
    <mergeCell ref="L13:M13"/>
    <mergeCell ref="L14:M14"/>
    <mergeCell ref="L15:M15"/>
    <mergeCell ref="L16:M16"/>
    <mergeCell ref="N11:O11"/>
    <mergeCell ref="P11:Q11"/>
    <mergeCell ref="N12:O12"/>
    <mergeCell ref="P12:Q12"/>
    <mergeCell ref="N13:O13"/>
    <mergeCell ref="P13:Q13"/>
    <mergeCell ref="N8:O8"/>
    <mergeCell ref="P8:Q8"/>
    <mergeCell ref="N9:O9"/>
    <mergeCell ref="P9:Q9"/>
    <mergeCell ref="N10:O10"/>
    <mergeCell ref="P10:Q10"/>
    <mergeCell ref="N17:O17"/>
    <mergeCell ref="P17:Q17"/>
    <mergeCell ref="N18:O18"/>
    <mergeCell ref="P18:Q18"/>
    <mergeCell ref="N19:O19"/>
    <mergeCell ref="P19:Q19"/>
    <mergeCell ref="N14:O14"/>
    <mergeCell ref="P14:Q14"/>
    <mergeCell ref="N15:O15"/>
    <mergeCell ref="P15:Q15"/>
    <mergeCell ref="N16:O16"/>
    <mergeCell ref="P16:Q16"/>
    <mergeCell ref="N23:O23"/>
    <mergeCell ref="P23:Q23"/>
    <mergeCell ref="N24:O24"/>
    <mergeCell ref="P24:Q24"/>
    <mergeCell ref="N25:O25"/>
    <mergeCell ref="P25:Q25"/>
    <mergeCell ref="N20:O20"/>
    <mergeCell ref="P20:Q20"/>
    <mergeCell ref="N21:O21"/>
    <mergeCell ref="P21:Q21"/>
    <mergeCell ref="N22:O22"/>
    <mergeCell ref="P22:Q22"/>
    <mergeCell ref="P46:Q46"/>
    <mergeCell ref="N41:O41"/>
    <mergeCell ref="P41:Q41"/>
    <mergeCell ref="N42:O42"/>
    <mergeCell ref="P42:Q42"/>
    <mergeCell ref="N43:O43"/>
    <mergeCell ref="P43:Q43"/>
    <mergeCell ref="N26:O26"/>
    <mergeCell ref="P26:Q26"/>
    <mergeCell ref="N27:O27"/>
    <mergeCell ref="P27:Q27"/>
    <mergeCell ref="N28:O28"/>
    <mergeCell ref="P28:Q28"/>
    <mergeCell ref="N53:O53"/>
    <mergeCell ref="P53:Q53"/>
    <mergeCell ref="A6:A7"/>
    <mergeCell ref="B6:B7"/>
    <mergeCell ref="C6:C7"/>
    <mergeCell ref="D6:D7"/>
    <mergeCell ref="E6:E7"/>
    <mergeCell ref="N50:O50"/>
    <mergeCell ref="P50:Q50"/>
    <mergeCell ref="N51:O51"/>
    <mergeCell ref="P51:Q51"/>
    <mergeCell ref="N52:O52"/>
    <mergeCell ref="P52:Q52"/>
    <mergeCell ref="N47:O47"/>
    <mergeCell ref="P47:Q47"/>
    <mergeCell ref="N48:O48"/>
    <mergeCell ref="P48:Q48"/>
    <mergeCell ref="N49:O49"/>
    <mergeCell ref="P49:Q49"/>
    <mergeCell ref="N44:O44"/>
    <mergeCell ref="P44:Q44"/>
    <mergeCell ref="N45:O45"/>
    <mergeCell ref="P45:Q45"/>
    <mergeCell ref="N46:O46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8B575-6733-4877-83BF-CD3A8A833A80}">
  <dimension ref="A1:N45"/>
  <sheetViews>
    <sheetView zoomScale="80" zoomScaleNormal="80" workbookViewId="0">
      <pane ySplit="8" topLeftCell="A9" activePane="bottomLeft" state="frozen"/>
      <selection pane="bottomLeft"/>
    </sheetView>
  </sheetViews>
  <sheetFormatPr baseColWidth="10" defaultColWidth="10.85546875" defaultRowHeight="15.75"/>
  <cols>
    <col min="1" max="1" width="10.85546875" style="1"/>
    <col min="2" max="2" width="12.42578125" style="1" customWidth="1"/>
    <col min="3" max="3" width="21.85546875" style="1" customWidth="1"/>
    <col min="4" max="6" width="10.85546875" style="1"/>
    <col min="7" max="7" width="15.5703125" style="1" customWidth="1"/>
    <col min="8" max="11" width="10.85546875" style="1"/>
    <col min="12" max="12" width="17.7109375" style="1" customWidth="1"/>
    <col min="13" max="16384" width="10.85546875" style="1"/>
  </cols>
  <sheetData>
    <row r="1" spans="1:14">
      <c r="A1" s="3" t="s">
        <v>431</v>
      </c>
    </row>
    <row r="2" spans="1:14">
      <c r="A2" s="1" t="s">
        <v>432</v>
      </c>
    </row>
    <row r="3" spans="1:14">
      <c r="A3" s="1" t="s">
        <v>429</v>
      </c>
    </row>
    <row r="4" spans="1:14">
      <c r="A4" s="2" t="s">
        <v>430</v>
      </c>
      <c r="N4" s="3"/>
    </row>
    <row r="6" spans="1:14">
      <c r="D6" s="207" t="s">
        <v>143</v>
      </c>
      <c r="E6" s="208"/>
      <c r="F6" s="208"/>
      <c r="G6" s="208"/>
      <c r="H6" s="208"/>
      <c r="I6" s="208"/>
      <c r="J6" s="208"/>
      <c r="K6" s="208"/>
      <c r="L6" s="208"/>
      <c r="M6" s="208"/>
    </row>
    <row r="7" spans="1:14">
      <c r="D7" s="207" t="s">
        <v>369</v>
      </c>
      <c r="E7" s="208"/>
      <c r="F7" s="208"/>
      <c r="G7" s="208"/>
      <c r="H7" s="208"/>
      <c r="I7" s="207" t="s">
        <v>370</v>
      </c>
      <c r="J7" s="208"/>
      <c r="K7" s="208"/>
      <c r="L7" s="208"/>
      <c r="M7" s="208"/>
    </row>
    <row r="8" spans="1:14" s="3" customFormat="1">
      <c r="A8" s="6" t="s">
        <v>0</v>
      </c>
      <c r="B8" s="55" t="s">
        <v>94</v>
      </c>
      <c r="C8" s="191" t="s">
        <v>371</v>
      </c>
      <c r="D8" s="7" t="s">
        <v>141</v>
      </c>
      <c r="E8" s="6" t="s">
        <v>140</v>
      </c>
      <c r="F8" s="6" t="s">
        <v>138</v>
      </c>
      <c r="G8" s="6" t="s">
        <v>176</v>
      </c>
      <c r="H8" s="6" t="s">
        <v>142</v>
      </c>
      <c r="I8" s="7" t="s">
        <v>141</v>
      </c>
      <c r="J8" s="6" t="s">
        <v>140</v>
      </c>
      <c r="K8" s="6" t="s">
        <v>138</v>
      </c>
      <c r="L8" s="6" t="s">
        <v>176</v>
      </c>
      <c r="M8" s="6" t="s">
        <v>142</v>
      </c>
    </row>
    <row r="9" spans="1:14" ht="18">
      <c r="A9" s="3" t="s">
        <v>36</v>
      </c>
      <c r="B9" s="54">
        <v>1.3</v>
      </c>
      <c r="C9" s="4" t="s">
        <v>275</v>
      </c>
      <c r="D9" s="8">
        <v>6.6001599999999998</v>
      </c>
      <c r="E9" s="9">
        <v>6.6676299999999999</v>
      </c>
      <c r="F9" s="9">
        <v>6.3425700000000003</v>
      </c>
      <c r="G9" s="9">
        <v>6.5442999999999998</v>
      </c>
      <c r="H9" s="9">
        <v>6.6193400000000002</v>
      </c>
      <c r="I9" s="206">
        <v>6.4359599999999997</v>
      </c>
      <c r="J9" s="9">
        <v>1.9505399999999999</v>
      </c>
      <c r="K9" s="9">
        <v>1.3661700000000001</v>
      </c>
      <c r="L9" s="9">
        <v>6.8644100000000003</v>
      </c>
      <c r="M9" s="9">
        <v>2.13713</v>
      </c>
    </row>
    <row r="10" spans="1:14" ht="18">
      <c r="A10" s="3" t="s">
        <v>54</v>
      </c>
      <c r="B10" s="54">
        <v>2.1</v>
      </c>
      <c r="C10" s="4" t="s">
        <v>275</v>
      </c>
      <c r="D10" s="8">
        <v>0.58992</v>
      </c>
      <c r="E10" s="9">
        <v>0.58992</v>
      </c>
      <c r="F10" s="9">
        <v>0.58992</v>
      </c>
      <c r="G10" s="9">
        <v>0.58992</v>
      </c>
      <c r="H10" s="9">
        <v>0.58992</v>
      </c>
      <c r="I10" s="8">
        <v>0.58992</v>
      </c>
      <c r="J10" s="9">
        <v>0.58992</v>
      </c>
      <c r="K10" s="9">
        <v>0.58992</v>
      </c>
      <c r="L10" s="9">
        <v>0.58992</v>
      </c>
      <c r="M10" s="9">
        <v>0.58992</v>
      </c>
    </row>
    <row r="11" spans="1:14" ht="18">
      <c r="A11" s="3" t="s">
        <v>2</v>
      </c>
      <c r="B11" s="54">
        <v>2.0499999999999998</v>
      </c>
      <c r="C11" s="4" t="s">
        <v>276</v>
      </c>
      <c r="D11" s="8">
        <v>1.4716800000000001</v>
      </c>
      <c r="E11" s="9">
        <v>0.65307099999999996</v>
      </c>
      <c r="F11" s="9">
        <v>1.5241</v>
      </c>
      <c r="G11" s="9">
        <v>1.47353</v>
      </c>
      <c r="H11" s="9">
        <v>0.89441400000000004</v>
      </c>
      <c r="I11" s="8">
        <v>6.5300200000000004</v>
      </c>
      <c r="J11" s="9">
        <v>1.8858900000000001</v>
      </c>
      <c r="K11" s="9">
        <v>1.48367</v>
      </c>
      <c r="L11" s="9">
        <v>2.0895999999999999</v>
      </c>
      <c r="M11" s="9">
        <v>2.6549800000000001</v>
      </c>
    </row>
    <row r="12" spans="1:14" ht="18">
      <c r="A12" s="3" t="s">
        <v>3</v>
      </c>
      <c r="B12" s="54">
        <v>2.5</v>
      </c>
      <c r="C12" s="4" t="s">
        <v>287</v>
      </c>
      <c r="D12" s="8">
        <v>2.4126599999999998</v>
      </c>
      <c r="E12" s="9">
        <v>1.9167400000000001</v>
      </c>
      <c r="F12" s="9">
        <v>1.02206</v>
      </c>
      <c r="G12" s="9">
        <v>1.5375799999999999</v>
      </c>
      <c r="H12" s="9">
        <v>1.62408</v>
      </c>
      <c r="I12" s="8">
        <v>5.98813</v>
      </c>
      <c r="J12" s="9">
        <v>1.7849299999999999</v>
      </c>
      <c r="K12" s="9">
        <v>1.7011400000000001</v>
      </c>
      <c r="L12" s="9">
        <v>4.1325700000000003</v>
      </c>
      <c r="M12" s="9">
        <v>3.52746</v>
      </c>
    </row>
    <row r="13" spans="1:14" ht="18">
      <c r="A13" s="3" t="s">
        <v>66</v>
      </c>
      <c r="B13" s="54">
        <v>2.89</v>
      </c>
      <c r="C13" s="4" t="s">
        <v>290</v>
      </c>
      <c r="D13" s="8">
        <v>7.7112100000000003</v>
      </c>
      <c r="E13" s="9">
        <v>1.0710200000000001</v>
      </c>
      <c r="F13" s="9">
        <v>1.86805</v>
      </c>
      <c r="G13" s="9">
        <v>0.75848899999999997</v>
      </c>
      <c r="H13" s="9">
        <v>2.3370299999999999</v>
      </c>
      <c r="I13" s="8">
        <v>4.86639</v>
      </c>
      <c r="J13" s="9">
        <v>4.86639</v>
      </c>
      <c r="K13" s="9">
        <v>1.5895600000000001</v>
      </c>
      <c r="L13" s="9">
        <v>0.945766</v>
      </c>
      <c r="M13" s="9">
        <v>2.2318899999999999</v>
      </c>
    </row>
    <row r="14" spans="1:14" ht="18">
      <c r="A14" s="3" t="s">
        <v>23</v>
      </c>
      <c r="B14" s="54">
        <v>1.7</v>
      </c>
      <c r="C14" s="4" t="s">
        <v>299</v>
      </c>
      <c r="D14" s="8">
        <v>0.41480600000000001</v>
      </c>
      <c r="E14" s="9">
        <v>0.493336</v>
      </c>
      <c r="F14" s="9">
        <v>0.41480600000000001</v>
      </c>
      <c r="G14" s="9">
        <v>2.3278099999999999</v>
      </c>
      <c r="H14" s="9">
        <v>0.708368</v>
      </c>
      <c r="I14" s="8">
        <v>0.41480600000000001</v>
      </c>
      <c r="J14" s="9">
        <v>0.493336</v>
      </c>
      <c r="K14" s="9">
        <v>0.493336</v>
      </c>
      <c r="L14" s="9">
        <v>0.41480600000000001</v>
      </c>
      <c r="M14" s="9">
        <v>0.75481299999999996</v>
      </c>
    </row>
    <row r="15" spans="1:14" ht="18">
      <c r="A15" s="3" t="s">
        <v>4</v>
      </c>
      <c r="B15" s="54">
        <v>2.25</v>
      </c>
      <c r="C15" s="4" t="s">
        <v>290</v>
      </c>
      <c r="D15" s="8">
        <v>1.2425299999999999</v>
      </c>
      <c r="E15" s="9">
        <v>1.8305899999999999</v>
      </c>
      <c r="F15" s="9">
        <v>1.5933999999999999</v>
      </c>
      <c r="G15" s="9">
        <v>2.05267</v>
      </c>
      <c r="H15" s="9">
        <v>1.4541200000000001</v>
      </c>
      <c r="I15" s="8">
        <v>2.6854</v>
      </c>
      <c r="J15" s="9">
        <v>3.0724200000000002</v>
      </c>
      <c r="K15" s="9">
        <v>1.4931399999999999</v>
      </c>
      <c r="L15" s="9">
        <v>2.2010900000000002</v>
      </c>
      <c r="M15" s="9">
        <v>2.9094600000000002</v>
      </c>
    </row>
    <row r="16" spans="1:14" ht="18">
      <c r="A16" s="3" t="s">
        <v>6</v>
      </c>
      <c r="B16" s="54">
        <v>2</v>
      </c>
      <c r="C16" s="4" t="s">
        <v>290</v>
      </c>
      <c r="D16" s="8">
        <v>1.0712900000000001</v>
      </c>
      <c r="E16" s="9">
        <v>0.94028699999999998</v>
      </c>
      <c r="F16" s="9">
        <v>1.1599999999999999</v>
      </c>
      <c r="G16" s="9">
        <v>0.905142</v>
      </c>
      <c r="H16" s="9">
        <v>1.23742</v>
      </c>
      <c r="I16" s="8">
        <v>5.90144</v>
      </c>
      <c r="J16" s="9">
        <v>2.0388600000000001</v>
      </c>
      <c r="K16" s="9">
        <v>0.84982500000000005</v>
      </c>
      <c r="L16" s="9">
        <v>2.1098599999999998</v>
      </c>
      <c r="M16" s="9">
        <v>1.53979</v>
      </c>
    </row>
    <row r="17" spans="1:13" ht="18">
      <c r="A17" s="3" t="s">
        <v>8</v>
      </c>
      <c r="B17" s="54">
        <v>2.5</v>
      </c>
      <c r="C17" s="4" t="s">
        <v>290</v>
      </c>
      <c r="D17" s="8">
        <v>1.7361599999999999</v>
      </c>
      <c r="E17" s="9">
        <v>1.6816899999999999</v>
      </c>
      <c r="F17" s="9">
        <v>1.8115699999999999</v>
      </c>
      <c r="G17" s="9">
        <v>1.93587</v>
      </c>
      <c r="H17" s="9">
        <v>2.8299699999999999</v>
      </c>
      <c r="I17" s="8">
        <v>3.3641100000000002</v>
      </c>
      <c r="J17" s="9">
        <v>1.899</v>
      </c>
      <c r="K17" s="9">
        <v>2.4759899999999999</v>
      </c>
      <c r="L17" s="9">
        <v>2.1491199999999999</v>
      </c>
      <c r="M17" s="9">
        <v>3.2063299999999999</v>
      </c>
    </row>
    <row r="18" spans="1:13" ht="18">
      <c r="A18" s="3" t="s">
        <v>7</v>
      </c>
      <c r="B18" s="54">
        <v>2.8</v>
      </c>
      <c r="C18" s="4" t="s">
        <v>299</v>
      </c>
      <c r="D18" s="8">
        <v>1.06172</v>
      </c>
      <c r="E18" s="9">
        <v>1.8515900000000001</v>
      </c>
      <c r="F18" s="9">
        <v>1.5368999999999999</v>
      </c>
      <c r="G18" s="9">
        <v>0.82222799999999996</v>
      </c>
      <c r="H18" s="9"/>
      <c r="I18" s="8">
        <v>11.585699999999999</v>
      </c>
      <c r="J18" s="9">
        <v>11.585699999999999</v>
      </c>
      <c r="K18" s="9">
        <v>11.657400000000001</v>
      </c>
      <c r="L18" s="9">
        <v>11.657400000000001</v>
      </c>
      <c r="M18" s="9">
        <v>0.452436</v>
      </c>
    </row>
    <row r="19" spans="1:13" ht="18">
      <c r="A19" s="3" t="s">
        <v>22</v>
      </c>
      <c r="B19" s="54">
        <v>1.9</v>
      </c>
      <c r="C19" s="4" t="s">
        <v>275</v>
      </c>
      <c r="D19" s="8">
        <v>0.22484999999999999</v>
      </c>
      <c r="E19" s="9">
        <v>0.24219599999999999</v>
      </c>
      <c r="F19" s="9">
        <v>3.7057799999999999</v>
      </c>
      <c r="G19" s="9">
        <v>0.71585699999999997</v>
      </c>
      <c r="H19" s="9">
        <v>0.71585699999999997</v>
      </c>
      <c r="I19" s="8">
        <v>0.22484999999999999</v>
      </c>
      <c r="J19" s="9">
        <v>0.226438</v>
      </c>
      <c r="K19" s="9">
        <v>0.18993599999999999</v>
      </c>
      <c r="L19" s="9">
        <v>0.71585699999999997</v>
      </c>
      <c r="M19" s="9">
        <v>0.71585699999999997</v>
      </c>
    </row>
    <row r="20" spans="1:13" ht="19.5">
      <c r="A20" s="3" t="s">
        <v>37</v>
      </c>
      <c r="B20" s="54">
        <v>2.75</v>
      </c>
      <c r="C20" s="4" t="s">
        <v>311</v>
      </c>
      <c r="D20" s="8">
        <v>0.51926799999999995</v>
      </c>
      <c r="E20" s="9">
        <v>0.51926799999999995</v>
      </c>
      <c r="F20" s="9">
        <v>0.51926799999999995</v>
      </c>
      <c r="G20" s="9">
        <v>0.30370999999999998</v>
      </c>
      <c r="H20" s="9">
        <v>0.51926799999999995</v>
      </c>
      <c r="I20" s="8">
        <v>0.51926799999999995</v>
      </c>
      <c r="J20" s="9">
        <v>0.51926799999999995</v>
      </c>
      <c r="K20" s="9">
        <v>0.51926799999999995</v>
      </c>
      <c r="L20" s="9">
        <v>0.51926799999999995</v>
      </c>
      <c r="M20" s="9">
        <v>0.51926799999999995</v>
      </c>
    </row>
    <row r="21" spans="1:13" ht="18">
      <c r="A21" s="3" t="s">
        <v>5</v>
      </c>
      <c r="B21" s="54">
        <v>3.1</v>
      </c>
      <c r="C21" s="4" t="s">
        <v>290</v>
      </c>
      <c r="D21" s="8">
        <v>1.9880199999999999</v>
      </c>
      <c r="E21" s="9">
        <v>1.9880199999999999</v>
      </c>
      <c r="F21" s="9">
        <v>1.50762</v>
      </c>
      <c r="G21" s="9">
        <v>1.9912799999999999</v>
      </c>
      <c r="H21" s="9">
        <v>1.53088</v>
      </c>
      <c r="I21" s="8">
        <v>6.3907100000000003</v>
      </c>
      <c r="J21" s="9">
        <v>6.3907100000000003</v>
      </c>
      <c r="K21" s="9">
        <v>1.54853</v>
      </c>
      <c r="L21" s="9">
        <v>1.8151600000000001</v>
      </c>
      <c r="M21" s="9">
        <v>6.2999599999999996</v>
      </c>
    </row>
    <row r="22" spans="1:13" ht="18">
      <c r="A22" s="3" t="s">
        <v>15</v>
      </c>
      <c r="B22" s="54">
        <v>2.2000000000000002</v>
      </c>
      <c r="C22" s="4" t="s">
        <v>317</v>
      </c>
      <c r="D22" s="8">
        <v>0.43797700000000001</v>
      </c>
      <c r="E22" s="9">
        <v>0.43797700000000001</v>
      </c>
      <c r="F22" s="9">
        <v>0.47178700000000001</v>
      </c>
      <c r="G22" s="9">
        <v>0.43797700000000001</v>
      </c>
      <c r="H22" s="9">
        <v>0.41413299999999997</v>
      </c>
      <c r="I22" s="8">
        <v>0.41256999999999999</v>
      </c>
      <c r="J22" s="9">
        <v>0.43797700000000001</v>
      </c>
      <c r="K22" s="9">
        <v>0.41413299999999997</v>
      </c>
      <c r="L22" s="9">
        <v>0.43797700000000001</v>
      </c>
      <c r="M22" s="9">
        <v>0.39457100000000001</v>
      </c>
    </row>
    <row r="23" spans="1:13" ht="18">
      <c r="A23" s="3" t="s">
        <v>21</v>
      </c>
      <c r="B23" s="54">
        <v>1.7</v>
      </c>
      <c r="C23" s="4" t="s">
        <v>275</v>
      </c>
      <c r="D23" s="8">
        <v>0.251749</v>
      </c>
      <c r="E23" s="9">
        <v>3.5504500000000001</v>
      </c>
      <c r="F23" s="9">
        <v>2.4304999999999999</v>
      </c>
      <c r="G23" s="9">
        <v>0.251749</v>
      </c>
      <c r="H23" s="9">
        <v>2.4763899999999999</v>
      </c>
      <c r="I23" s="8">
        <v>0.44165900000000002</v>
      </c>
      <c r="J23" s="9">
        <v>3.5504500000000001</v>
      </c>
      <c r="K23" s="9">
        <v>0.28936800000000001</v>
      </c>
      <c r="L23" s="9">
        <v>0.25140099999999999</v>
      </c>
      <c r="M23" s="9">
        <v>0.25140099999999999</v>
      </c>
    </row>
    <row r="24" spans="1:13" ht="19.5">
      <c r="A24" s="3" t="s">
        <v>16</v>
      </c>
      <c r="B24" s="54">
        <v>2.75</v>
      </c>
      <c r="C24" s="4" t="s">
        <v>321</v>
      </c>
      <c r="D24" s="8">
        <v>0.51698500000000003</v>
      </c>
      <c r="E24" s="9">
        <v>0.51698500000000003</v>
      </c>
      <c r="F24" s="9">
        <v>0.51698500000000003</v>
      </c>
      <c r="G24" s="9">
        <v>0.49201299999999998</v>
      </c>
      <c r="H24" s="9">
        <v>0.46044200000000002</v>
      </c>
      <c r="I24" s="8">
        <v>0.69473300000000004</v>
      </c>
      <c r="J24" s="9">
        <v>0.69473300000000004</v>
      </c>
      <c r="K24" s="9">
        <v>0.71272000000000002</v>
      </c>
      <c r="L24" s="9">
        <v>0.68337599999999998</v>
      </c>
      <c r="M24" s="9">
        <v>0.70319900000000002</v>
      </c>
    </row>
    <row r="25" spans="1:13" ht="19.5">
      <c r="A25" s="3" t="s">
        <v>38</v>
      </c>
      <c r="B25" s="54">
        <v>2.2999999999999998</v>
      </c>
      <c r="C25" s="4" t="s">
        <v>311</v>
      </c>
      <c r="D25" s="8">
        <v>0.78495599999999999</v>
      </c>
      <c r="E25" s="9">
        <v>1.0970299999999999</v>
      </c>
      <c r="F25" s="9">
        <v>0.76635600000000004</v>
      </c>
      <c r="G25" s="9">
        <v>0.77009300000000003</v>
      </c>
      <c r="H25" s="9">
        <v>0.64123399999999997</v>
      </c>
      <c r="I25" s="8">
        <v>0.77290700000000001</v>
      </c>
      <c r="J25" s="9">
        <v>0.74840799999999996</v>
      </c>
      <c r="K25" s="9">
        <v>0.867116</v>
      </c>
      <c r="L25" s="9">
        <v>0.76765399999999995</v>
      </c>
      <c r="M25" s="9">
        <v>0.63995500000000005</v>
      </c>
    </row>
    <row r="26" spans="1:13" ht="19.5">
      <c r="A26" s="3" t="s">
        <v>39</v>
      </c>
      <c r="B26" s="54">
        <v>2.9</v>
      </c>
      <c r="C26" s="4" t="s">
        <v>325</v>
      </c>
      <c r="D26" s="8">
        <v>0.97354099999999999</v>
      </c>
      <c r="E26" s="9">
        <v>0.97354099999999999</v>
      </c>
      <c r="F26" s="9">
        <v>0.98584899999999998</v>
      </c>
      <c r="G26" s="9">
        <v>0.989205</v>
      </c>
      <c r="H26" s="9">
        <v>1.0748200000000001</v>
      </c>
      <c r="I26" s="8">
        <v>0.97354099999999999</v>
      </c>
      <c r="J26" s="9">
        <v>0.97354099999999999</v>
      </c>
      <c r="K26" s="9">
        <v>0.98584899999999998</v>
      </c>
      <c r="L26" s="9">
        <v>0.94417799999999996</v>
      </c>
      <c r="M26" s="9">
        <v>1.1235599999999999</v>
      </c>
    </row>
    <row r="27" spans="1:13" ht="19.5">
      <c r="A27" s="3" t="s">
        <v>33</v>
      </c>
      <c r="B27" s="54">
        <v>2.7</v>
      </c>
      <c r="C27" s="4" t="s">
        <v>311</v>
      </c>
      <c r="D27" s="8">
        <v>1.5940300000000001</v>
      </c>
      <c r="E27" s="9">
        <v>1.5940300000000001</v>
      </c>
      <c r="F27" s="9">
        <v>1.6156699999999999</v>
      </c>
      <c r="G27" s="9">
        <v>1.25623</v>
      </c>
      <c r="H27" s="9">
        <v>1.1342699999999999</v>
      </c>
      <c r="I27" s="8">
        <v>1.5940300000000001</v>
      </c>
      <c r="J27" s="9">
        <v>1.5940300000000001</v>
      </c>
      <c r="K27" s="9">
        <v>1.1285000000000001</v>
      </c>
      <c r="L27" s="9">
        <v>1.01868</v>
      </c>
      <c r="M27" s="9">
        <v>1.06918</v>
      </c>
    </row>
    <row r="28" spans="1:13" ht="18">
      <c r="A28" s="3" t="s">
        <v>78</v>
      </c>
      <c r="B28" s="54">
        <v>2.21</v>
      </c>
      <c r="C28" s="4" t="s">
        <v>276</v>
      </c>
      <c r="D28" s="8">
        <v>5.3394700000000004</v>
      </c>
      <c r="E28" s="9">
        <v>1.31989</v>
      </c>
      <c r="F28" s="9">
        <v>1.18476</v>
      </c>
      <c r="G28" s="9">
        <v>5.5392099999999997</v>
      </c>
      <c r="H28" s="9">
        <v>1.93133</v>
      </c>
      <c r="I28" s="8">
        <v>5.3394700000000004</v>
      </c>
      <c r="J28" s="9">
        <v>1.78288</v>
      </c>
      <c r="K28" s="9">
        <v>2.14079</v>
      </c>
      <c r="L28" s="9">
        <v>5.5392099999999997</v>
      </c>
      <c r="M28" s="9">
        <v>2.4532799999999999</v>
      </c>
    </row>
    <row r="29" spans="1:13" ht="18">
      <c r="A29" s="3" t="s">
        <v>1</v>
      </c>
      <c r="B29" s="54">
        <v>2.65</v>
      </c>
      <c r="C29" s="4" t="s">
        <v>275</v>
      </c>
      <c r="D29" s="8">
        <v>0.81098999999999999</v>
      </c>
      <c r="E29" s="9">
        <v>0.81098999999999999</v>
      </c>
      <c r="F29" s="9">
        <v>1.6102700000000001</v>
      </c>
      <c r="G29" s="9">
        <v>1.6579900000000001</v>
      </c>
      <c r="H29" s="9">
        <v>1.9428099999999999</v>
      </c>
      <c r="I29" s="8">
        <v>0.81098999999999999</v>
      </c>
      <c r="J29" s="9">
        <v>0.81098999999999999</v>
      </c>
      <c r="K29" s="9">
        <v>1.65621</v>
      </c>
      <c r="L29" s="9">
        <v>2.0522999999999998</v>
      </c>
      <c r="M29" s="9">
        <v>1.44554</v>
      </c>
    </row>
    <row r="30" spans="1:13" ht="18">
      <c r="A30" s="3" t="s">
        <v>89</v>
      </c>
      <c r="B30" s="54">
        <v>3.05</v>
      </c>
      <c r="C30" s="4" t="s">
        <v>275</v>
      </c>
      <c r="D30" s="8">
        <v>4.0846900000000002</v>
      </c>
      <c r="E30" s="9">
        <v>4.1461100000000002</v>
      </c>
      <c r="F30" s="9">
        <v>10.049899999999999</v>
      </c>
      <c r="G30" s="9">
        <v>2.60432</v>
      </c>
      <c r="H30" s="9">
        <v>4.05436</v>
      </c>
      <c r="I30" s="8">
        <v>4.1450300000000002</v>
      </c>
      <c r="J30" s="9">
        <v>4.1461100000000002</v>
      </c>
      <c r="K30" s="9">
        <v>6.4165400000000004</v>
      </c>
      <c r="L30" s="9">
        <v>3.4025699999999999</v>
      </c>
      <c r="M30" s="9">
        <v>3.9661400000000002</v>
      </c>
    </row>
    <row r="31" spans="1:13" ht="18">
      <c r="A31" s="3" t="s">
        <v>58</v>
      </c>
      <c r="B31" s="54">
        <v>2.21</v>
      </c>
      <c r="C31" s="4" t="s">
        <v>290</v>
      </c>
      <c r="D31" s="8">
        <v>0.42711500000000002</v>
      </c>
      <c r="E31" s="9">
        <v>0.42711500000000002</v>
      </c>
      <c r="F31" s="9">
        <v>0.42711500000000002</v>
      </c>
      <c r="G31" s="9">
        <v>0.42711500000000002</v>
      </c>
      <c r="H31" s="9">
        <v>0.42711500000000002</v>
      </c>
      <c r="I31" s="8">
        <v>0.42711500000000002</v>
      </c>
      <c r="J31" s="9">
        <v>0.42711500000000002</v>
      </c>
      <c r="K31" s="9">
        <v>0.42711500000000002</v>
      </c>
      <c r="L31" s="9">
        <v>0.42711500000000002</v>
      </c>
      <c r="M31" s="9">
        <v>0.42711500000000002</v>
      </c>
    </row>
    <row r="32" spans="1:13" ht="18">
      <c r="A32" s="3" t="s">
        <v>10</v>
      </c>
      <c r="B32" s="54">
        <v>2.2999999999999998</v>
      </c>
      <c r="C32" s="4" t="s">
        <v>275</v>
      </c>
      <c r="D32" s="8">
        <v>1.1705700000000001</v>
      </c>
      <c r="E32" s="9">
        <v>0.81114299999999995</v>
      </c>
      <c r="F32" s="9">
        <v>1.1705700000000001</v>
      </c>
      <c r="G32" s="9">
        <v>0.57952099999999995</v>
      </c>
      <c r="H32" s="9">
        <v>0.62798100000000001</v>
      </c>
      <c r="I32" s="8">
        <v>0.97068500000000002</v>
      </c>
      <c r="J32" s="9">
        <v>0.36203200000000002</v>
      </c>
      <c r="K32" s="9">
        <v>0.97068500000000002</v>
      </c>
      <c r="L32" s="9">
        <v>0.97068500000000002</v>
      </c>
      <c r="M32" s="9">
        <v>0.36203200000000002</v>
      </c>
    </row>
    <row r="33" spans="1:13" ht="19.5">
      <c r="A33" s="3" t="s">
        <v>71</v>
      </c>
      <c r="B33" s="54">
        <v>2</v>
      </c>
      <c r="C33" s="4" t="s">
        <v>355</v>
      </c>
      <c r="D33" s="8">
        <v>5.8339600000000003</v>
      </c>
      <c r="E33" s="9">
        <v>2.7335199999999999</v>
      </c>
      <c r="F33" s="9">
        <v>0.74776100000000001</v>
      </c>
      <c r="G33" s="9">
        <v>0.65449800000000002</v>
      </c>
      <c r="H33" s="9">
        <v>0.40130500000000002</v>
      </c>
      <c r="I33" s="8">
        <v>0.906891</v>
      </c>
      <c r="J33" s="9">
        <v>0.83832600000000002</v>
      </c>
      <c r="K33" s="9">
        <v>0.68659599999999998</v>
      </c>
      <c r="L33" s="9">
        <v>0.58040599999999998</v>
      </c>
      <c r="M33" s="9">
        <v>0.66916500000000001</v>
      </c>
    </row>
    <row r="34" spans="1:13" ht="18">
      <c r="A34" s="3" t="s">
        <v>92</v>
      </c>
      <c r="B34" s="54">
        <v>2</v>
      </c>
      <c r="C34" s="4" t="s">
        <v>299</v>
      </c>
      <c r="D34" s="8">
        <v>0.61387800000000003</v>
      </c>
      <c r="E34" s="9">
        <v>0.512104</v>
      </c>
      <c r="F34" s="9">
        <v>0.31072499999999997</v>
      </c>
      <c r="G34" s="9">
        <v>0.512104</v>
      </c>
      <c r="H34" s="9">
        <v>0.56400099999999997</v>
      </c>
      <c r="I34" s="8">
        <v>0.61387800000000003</v>
      </c>
      <c r="J34" s="9">
        <v>0.512104</v>
      </c>
      <c r="K34" s="9">
        <v>0.39693400000000001</v>
      </c>
      <c r="L34" s="9">
        <v>0.64434599999999997</v>
      </c>
      <c r="M34" s="9">
        <v>0.56400099999999997</v>
      </c>
    </row>
    <row r="35" spans="1:13" ht="18">
      <c r="A35" s="3" t="s">
        <v>61</v>
      </c>
      <c r="B35" s="54">
        <v>2.2200000000000002</v>
      </c>
      <c r="C35" s="4" t="s">
        <v>275</v>
      </c>
      <c r="D35" s="8">
        <v>0.17813100000000001</v>
      </c>
      <c r="E35" s="9">
        <v>0.49385499999999999</v>
      </c>
      <c r="F35" s="9">
        <v>2.8037999999999998</v>
      </c>
      <c r="G35" s="9">
        <v>2.8104300000000002</v>
      </c>
      <c r="H35" s="9">
        <v>0.359599</v>
      </c>
      <c r="I35" s="8">
        <v>0.17813100000000001</v>
      </c>
      <c r="J35" s="9">
        <v>0.49385499999999999</v>
      </c>
      <c r="K35" s="9">
        <v>2.8037999999999998</v>
      </c>
      <c r="L35" s="9">
        <v>0.49385499999999999</v>
      </c>
      <c r="M35" s="9">
        <v>0.49385499999999999</v>
      </c>
    </row>
    <row r="36" spans="1:13" ht="18">
      <c r="A36" s="3" t="s">
        <v>62</v>
      </c>
      <c r="B36" s="54">
        <v>2.82</v>
      </c>
      <c r="C36" s="4" t="s">
        <v>275</v>
      </c>
      <c r="D36" s="8">
        <v>2.7398799999999999</v>
      </c>
      <c r="E36" s="9">
        <v>2.7398799999999999</v>
      </c>
      <c r="F36" s="9">
        <v>2.45228</v>
      </c>
      <c r="G36" s="9">
        <v>2.7363900000000001</v>
      </c>
      <c r="H36" s="9">
        <v>2.65143</v>
      </c>
      <c r="I36" s="8">
        <v>8.1584800000000008</v>
      </c>
      <c r="J36" s="9">
        <v>8.1584800000000008</v>
      </c>
      <c r="K36" s="9">
        <v>7.9361199999999998</v>
      </c>
      <c r="L36" s="9">
        <v>5.9959300000000004</v>
      </c>
      <c r="M36" s="9">
        <v>6.6857100000000003</v>
      </c>
    </row>
    <row r="37" spans="1:13" ht="18">
      <c r="A37" s="3" t="s">
        <v>35</v>
      </c>
      <c r="B37" s="54">
        <v>3</v>
      </c>
      <c r="C37" s="4" t="s">
        <v>275</v>
      </c>
      <c r="D37" s="8">
        <v>8.0217500000000008</v>
      </c>
      <c r="E37" s="9">
        <v>8.0217500000000008</v>
      </c>
      <c r="F37" s="9">
        <v>3.1566800000000002</v>
      </c>
      <c r="G37" s="9">
        <v>8.0200300000000002</v>
      </c>
      <c r="H37" s="9">
        <v>8.0320699999999992</v>
      </c>
      <c r="I37" s="8">
        <v>8.0217500000000008</v>
      </c>
      <c r="J37" s="9">
        <v>8.0217500000000008</v>
      </c>
      <c r="K37" s="9">
        <v>3.1566800000000002</v>
      </c>
      <c r="L37" s="9">
        <v>8.5444999999999993</v>
      </c>
      <c r="M37" s="9">
        <v>8.0458999999999996</v>
      </c>
    </row>
    <row r="38" spans="1:13" ht="18">
      <c r="A38" s="3" t="s">
        <v>20</v>
      </c>
      <c r="B38" s="54">
        <v>2.8</v>
      </c>
      <c r="C38" s="4" t="s">
        <v>362</v>
      </c>
      <c r="D38" s="8">
        <v>1.2215100000000001</v>
      </c>
      <c r="E38" s="9">
        <v>1.2215100000000001</v>
      </c>
      <c r="F38" s="9">
        <v>1.19567</v>
      </c>
      <c r="G38" s="9">
        <v>1.2215100000000001</v>
      </c>
      <c r="H38" s="9"/>
      <c r="I38" s="8">
        <v>1.1516999999999999</v>
      </c>
      <c r="J38" s="9">
        <v>1.1516999999999999</v>
      </c>
      <c r="K38" s="9">
        <v>1.0208600000000001</v>
      </c>
      <c r="L38" s="9">
        <v>1.0625800000000001</v>
      </c>
      <c r="M38" s="9">
        <v>1.1899900000000001</v>
      </c>
    </row>
    <row r="39" spans="1:13" ht="18">
      <c r="A39" s="3" t="s">
        <v>87</v>
      </c>
      <c r="B39" s="54">
        <v>1.94</v>
      </c>
      <c r="C39" s="4" t="s">
        <v>275</v>
      </c>
      <c r="D39" s="8">
        <v>2.45838</v>
      </c>
      <c r="E39" s="9">
        <v>2.5251199999999998</v>
      </c>
      <c r="F39" s="9">
        <v>1.2592300000000001</v>
      </c>
      <c r="G39" s="9">
        <v>2.2480500000000001</v>
      </c>
      <c r="H39" s="9">
        <v>2.4835600000000002</v>
      </c>
      <c r="I39" s="8">
        <v>2.45838</v>
      </c>
      <c r="J39" s="9">
        <v>2.5251199999999998</v>
      </c>
      <c r="K39" s="9">
        <v>0.87691699999999995</v>
      </c>
      <c r="L39" s="9">
        <v>2.8422700000000001</v>
      </c>
      <c r="M39" s="9">
        <v>2.4835600000000002</v>
      </c>
    </row>
    <row r="40" spans="1:13" ht="18">
      <c r="A40" s="3" t="s">
        <v>11</v>
      </c>
      <c r="B40" s="54">
        <v>2.2999999999999998</v>
      </c>
      <c r="C40" s="4" t="s">
        <v>275</v>
      </c>
      <c r="D40" s="8">
        <v>1.5572999999999999</v>
      </c>
      <c r="E40" s="9">
        <v>0.73963599999999996</v>
      </c>
      <c r="F40" s="9">
        <v>1.5572999999999999</v>
      </c>
      <c r="G40" s="9">
        <v>1.2710699999999999</v>
      </c>
      <c r="H40" s="9">
        <v>0.774617</v>
      </c>
      <c r="I40" s="8">
        <v>5.9773800000000001</v>
      </c>
      <c r="J40" s="9">
        <v>0.649617</v>
      </c>
      <c r="K40" s="9">
        <v>0.70312200000000002</v>
      </c>
      <c r="L40" s="9">
        <v>1.4012</v>
      </c>
      <c r="M40" s="9">
        <v>1.3256699999999999</v>
      </c>
    </row>
    <row r="42" spans="1:13">
      <c r="A42" s="3" t="s">
        <v>198</v>
      </c>
      <c r="B42" s="54"/>
      <c r="C42" s="4"/>
      <c r="D42" s="10"/>
      <c r="E42" s="10"/>
      <c r="F42" s="10"/>
      <c r="G42" s="10"/>
      <c r="H42" s="10"/>
      <c r="I42" s="10"/>
      <c r="J42" s="10"/>
    </row>
    <row r="43" spans="1:13">
      <c r="A43" s="3" t="s">
        <v>199</v>
      </c>
      <c r="B43" s="54"/>
      <c r="C43" s="4"/>
      <c r="D43" s="9">
        <f>MEDIAN(D9:D40)</f>
        <v>1.19604</v>
      </c>
      <c r="E43" s="9">
        <f t="shared" ref="E43:H43" si="0">MEDIAN(E9:E40)</f>
        <v>1.084025</v>
      </c>
      <c r="F43" s="9">
        <f t="shared" si="0"/>
        <v>1.3834249999999999</v>
      </c>
      <c r="G43" s="9">
        <f t="shared" si="0"/>
        <v>1.2388699999999999</v>
      </c>
      <c r="H43" s="9">
        <f t="shared" si="0"/>
        <v>1.1045449999999999</v>
      </c>
      <c r="I43" s="9">
        <f t="shared" ref="I43:M43" si="1">MEDIAN(I9:I40)</f>
        <v>1.372865</v>
      </c>
      <c r="J43" s="9">
        <f t="shared" si="1"/>
        <v>1.372865</v>
      </c>
      <c r="K43" s="9">
        <f t="shared" si="1"/>
        <v>1.0033544999999999</v>
      </c>
      <c r="L43" s="9">
        <f t="shared" si="1"/>
        <v>1.0406300000000002</v>
      </c>
      <c r="M43" s="9">
        <f t="shared" si="1"/>
        <v>1.1567750000000001</v>
      </c>
    </row>
    <row r="44" spans="1:13">
      <c r="A44" s="3" t="s">
        <v>200</v>
      </c>
      <c r="B44" s="54"/>
      <c r="C44" s="4"/>
      <c r="D44" s="9">
        <f>AVERAGE(D9:D40)</f>
        <v>2.0644104999999997</v>
      </c>
      <c r="E44" s="9">
        <f t="shared" ref="E44:H44" si="2">AVERAGE(E9:E40)</f>
        <v>1.7224373125000003</v>
      </c>
      <c r="F44" s="9">
        <f t="shared" si="2"/>
        <v>1.8221641250000002</v>
      </c>
      <c r="G44" s="9">
        <f t="shared" si="2"/>
        <v>1.7636840937499998</v>
      </c>
      <c r="H44" s="9">
        <f t="shared" si="2"/>
        <v>1.7170711333333331</v>
      </c>
      <c r="I44" s="9">
        <f t="shared" ref="I44:M44" si="3">AVERAGE(I9:I40)</f>
        <v>3.1108132500000005</v>
      </c>
      <c r="J44" s="9">
        <f t="shared" si="3"/>
        <v>2.349456875</v>
      </c>
      <c r="K44" s="9">
        <f t="shared" si="3"/>
        <v>1.8608731250000001</v>
      </c>
      <c r="L44" s="9">
        <f t="shared" si="3"/>
        <v>2.3207831250000002</v>
      </c>
      <c r="M44" s="9">
        <f t="shared" si="3"/>
        <v>1.9322849375000002</v>
      </c>
    </row>
    <row r="45" spans="1:13">
      <c r="A45" s="3" t="s">
        <v>201</v>
      </c>
      <c r="B45" s="54"/>
      <c r="C45" s="4"/>
      <c r="D45" s="5">
        <f>(COUNTIF(D9:D40,"&lt;=2.0"))/32</f>
        <v>0.71875</v>
      </c>
      <c r="E45" s="5">
        <f t="shared" ref="E45:H45" si="4">(COUNTIF(E9:E40,"&lt;=2.0"))/32</f>
        <v>0.78125</v>
      </c>
      <c r="F45" s="5">
        <f t="shared" si="4"/>
        <v>0.78125</v>
      </c>
      <c r="G45" s="5">
        <f t="shared" si="4"/>
        <v>0.71875</v>
      </c>
      <c r="H45" s="5">
        <f t="shared" si="4"/>
        <v>0.6875</v>
      </c>
      <c r="I45" s="5">
        <f t="shared" ref="I45:M45" si="5">(COUNTIF(I9:I40,"&lt;=2.0"))/32</f>
        <v>0.53125</v>
      </c>
      <c r="J45" s="5">
        <f t="shared" si="5"/>
        <v>0.6875</v>
      </c>
      <c r="K45" s="5">
        <f t="shared" si="5"/>
        <v>0.78125</v>
      </c>
      <c r="L45" s="5">
        <f t="shared" si="5"/>
        <v>0.59375</v>
      </c>
      <c r="M45" s="5">
        <f t="shared" si="5"/>
        <v>0.625</v>
      </c>
    </row>
  </sheetData>
  <mergeCells count="3">
    <mergeCell ref="D7:H7"/>
    <mergeCell ref="I7:M7"/>
    <mergeCell ref="D6:M6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9C050-283C-45BC-B000-992400CBC253}">
  <dimension ref="A1:T37"/>
  <sheetViews>
    <sheetView zoomScale="80" zoomScaleNormal="80" workbookViewId="0">
      <pane ySplit="3" topLeftCell="A4" activePane="bottomLeft" state="frozen"/>
      <selection pane="bottomLeft"/>
    </sheetView>
  </sheetViews>
  <sheetFormatPr baseColWidth="10" defaultColWidth="10.85546875" defaultRowHeight="15.75"/>
  <cols>
    <col min="1" max="1" width="5.42578125" style="1" customWidth="1"/>
    <col min="2" max="2" width="16.85546875" style="1" bestFit="1" customWidth="1"/>
    <col min="3" max="3" width="12.28515625" style="1" customWidth="1"/>
    <col min="4" max="4" width="19.42578125" style="1" customWidth="1"/>
    <col min="5" max="5" width="20.7109375" style="1" customWidth="1"/>
    <col min="6" max="6" width="17.7109375" style="1" customWidth="1"/>
    <col min="7" max="7" width="14.7109375" style="1" customWidth="1"/>
    <col min="8" max="8" width="15.28515625" style="1" bestFit="1" customWidth="1"/>
    <col min="9" max="16384" width="10.85546875" style="1"/>
  </cols>
  <sheetData>
    <row r="1" spans="1:17">
      <c r="A1" s="3" t="s">
        <v>434</v>
      </c>
    </row>
    <row r="2" spans="1:17">
      <c r="A2" s="1" t="s">
        <v>214</v>
      </c>
    </row>
    <row r="3" spans="1:17">
      <c r="A3" s="1" t="s">
        <v>218</v>
      </c>
    </row>
    <row r="5" spans="1:17" ht="16.5" thickBot="1"/>
    <row r="6" spans="1:17">
      <c r="B6" s="232" t="s">
        <v>172</v>
      </c>
      <c r="C6" s="230" t="s">
        <v>113</v>
      </c>
      <c r="D6" s="230" t="s">
        <v>114</v>
      </c>
      <c r="E6" s="230" t="s">
        <v>115</v>
      </c>
      <c r="F6" s="230" t="s">
        <v>116</v>
      </c>
      <c r="G6" s="230" t="s">
        <v>117</v>
      </c>
      <c r="H6" s="228" t="s">
        <v>227</v>
      </c>
    </row>
    <row r="7" spans="1:17">
      <c r="B7" s="233"/>
      <c r="C7" s="231"/>
      <c r="D7" s="231"/>
      <c r="E7" s="231"/>
      <c r="F7" s="231"/>
      <c r="G7" s="231"/>
      <c r="H7" s="229"/>
    </row>
    <row r="8" spans="1:17">
      <c r="B8" s="233"/>
      <c r="C8" s="231"/>
      <c r="D8" s="231"/>
      <c r="E8" s="231"/>
      <c r="F8" s="231"/>
      <c r="G8" s="231"/>
      <c r="H8" s="229"/>
    </row>
    <row r="9" spans="1:17">
      <c r="B9" s="233"/>
      <c r="C9" s="231"/>
      <c r="D9" s="231"/>
      <c r="E9" s="231"/>
      <c r="F9" s="231"/>
      <c r="G9" s="231"/>
      <c r="H9" s="229"/>
    </row>
    <row r="10" spans="1:17">
      <c r="B10" s="233"/>
      <c r="C10" s="231"/>
      <c r="D10" s="231"/>
      <c r="E10" s="231"/>
      <c r="F10" s="231"/>
      <c r="G10" s="231"/>
      <c r="H10" s="229"/>
      <c r="N10" s="13"/>
    </row>
    <row r="11" spans="1:17">
      <c r="B11" s="233"/>
      <c r="C11" s="231"/>
      <c r="D11" s="231"/>
      <c r="E11" s="231"/>
      <c r="F11" s="231"/>
      <c r="G11" s="231"/>
      <c r="H11" s="229"/>
      <c r="M11" s="14"/>
    </row>
    <row r="12" spans="1:17" ht="16.5" thickBot="1">
      <c r="B12" s="234"/>
      <c r="C12" s="231"/>
      <c r="D12" s="231"/>
      <c r="E12" s="231"/>
      <c r="F12" s="231"/>
      <c r="G12" s="231"/>
      <c r="H12" s="229"/>
      <c r="I12" s="3"/>
      <c r="J12" s="3"/>
      <c r="K12" s="3"/>
      <c r="M12" s="3"/>
      <c r="N12" s="3"/>
    </row>
    <row r="13" spans="1:17">
      <c r="B13" s="17" t="s">
        <v>113</v>
      </c>
      <c r="C13" s="90">
        <v>3.0059900000000002</v>
      </c>
      <c r="D13" s="75">
        <v>2.32057</v>
      </c>
      <c r="E13" s="76">
        <v>4.1032200000000003</v>
      </c>
      <c r="F13" s="76">
        <v>6.7213000000000003</v>
      </c>
      <c r="G13" s="77">
        <v>3.9123700000000001</v>
      </c>
      <c r="H13" s="180" t="s">
        <v>141</v>
      </c>
      <c r="I13" s="9"/>
      <c r="J13" s="9"/>
      <c r="M13" s="14"/>
      <c r="N13" s="14"/>
      <c r="O13" s="14"/>
      <c r="P13" s="14"/>
      <c r="Q13" s="14"/>
    </row>
    <row r="14" spans="1:17">
      <c r="B14" s="18">
        <v>1.42</v>
      </c>
      <c r="C14" s="91">
        <v>3.0059900000000002</v>
      </c>
      <c r="D14" s="74">
        <v>1.5061599999999999</v>
      </c>
      <c r="E14" s="71">
        <v>3.8659500000000002</v>
      </c>
      <c r="F14" s="71">
        <v>7.12601</v>
      </c>
      <c r="G14" s="78">
        <v>3.9123700000000001</v>
      </c>
      <c r="H14" s="181" t="s">
        <v>140</v>
      </c>
      <c r="I14" s="9"/>
      <c r="J14" s="9"/>
      <c r="M14" s="14"/>
      <c r="N14" s="14"/>
      <c r="O14" s="14"/>
      <c r="P14" s="14"/>
      <c r="Q14" s="14"/>
    </row>
    <row r="15" spans="1:17">
      <c r="B15" s="19"/>
      <c r="C15" s="91">
        <v>3.0059900000000002</v>
      </c>
      <c r="D15" s="74">
        <v>1.37568</v>
      </c>
      <c r="E15" s="71">
        <v>1.4009499999999999</v>
      </c>
      <c r="F15" s="71">
        <v>3.4724200000000001</v>
      </c>
      <c r="G15" s="78">
        <v>3.9840800000000001</v>
      </c>
      <c r="H15" s="181" t="s">
        <v>138</v>
      </c>
      <c r="I15" s="9"/>
      <c r="J15" s="9"/>
      <c r="M15" s="14"/>
      <c r="N15" s="14"/>
      <c r="O15" s="14"/>
      <c r="P15" s="14"/>
      <c r="Q15" s="14"/>
    </row>
    <row r="16" spans="1:17">
      <c r="B16" s="18"/>
      <c r="C16" s="91">
        <v>2.99803</v>
      </c>
      <c r="D16" s="74">
        <v>2.1234099999999998</v>
      </c>
      <c r="E16" s="71">
        <v>4.1032200000000003</v>
      </c>
      <c r="F16" s="71">
        <v>3.7584499999999998</v>
      </c>
      <c r="G16" s="78">
        <v>3.9123700000000001</v>
      </c>
      <c r="H16" s="181" t="s">
        <v>176</v>
      </c>
      <c r="I16" s="9"/>
      <c r="J16" s="9"/>
      <c r="M16" s="14"/>
      <c r="N16" s="14"/>
      <c r="O16" s="14"/>
      <c r="P16" s="14"/>
      <c r="Q16" s="14"/>
    </row>
    <row r="17" spans="2:20" ht="16.5" thickBot="1">
      <c r="B17" s="20"/>
      <c r="C17" s="92">
        <v>3.0059900000000002</v>
      </c>
      <c r="D17" s="74">
        <v>1.5061599999999999</v>
      </c>
      <c r="E17" s="72">
        <v>3.8659500000000002</v>
      </c>
      <c r="F17" s="72">
        <v>3.6364899999999998</v>
      </c>
      <c r="G17" s="79">
        <v>3.9123700000000001</v>
      </c>
      <c r="H17" s="182" t="s">
        <v>142</v>
      </c>
      <c r="I17" s="9"/>
      <c r="J17" s="9"/>
      <c r="M17" s="14"/>
      <c r="N17" s="14"/>
      <c r="O17" s="14"/>
      <c r="P17" s="14"/>
      <c r="Q17" s="14"/>
    </row>
    <row r="18" spans="2:20">
      <c r="B18" s="66" t="s">
        <v>114</v>
      </c>
      <c r="C18" s="80">
        <v>3.4716399999999998</v>
      </c>
      <c r="D18" s="90">
        <v>2.1819000000000002</v>
      </c>
      <c r="E18" s="73">
        <v>3.8848199999999999</v>
      </c>
      <c r="F18" s="70">
        <v>6.6693100000000003</v>
      </c>
      <c r="G18" s="81">
        <v>3.7772800000000002</v>
      </c>
      <c r="H18" s="180" t="s">
        <v>141</v>
      </c>
      <c r="M18" s="14"/>
    </row>
    <row r="19" spans="2:20">
      <c r="B19" s="18">
        <v>2.17</v>
      </c>
      <c r="C19" s="80">
        <v>3.4716399999999998</v>
      </c>
      <c r="D19" s="91">
        <v>1.8991899999999999</v>
      </c>
      <c r="E19" s="74">
        <v>3.9789500000000002</v>
      </c>
      <c r="F19" s="71">
        <v>6.6693100000000003</v>
      </c>
      <c r="G19" s="78">
        <v>0.46636899999999998</v>
      </c>
      <c r="H19" s="181" t="s">
        <v>140</v>
      </c>
      <c r="M19" s="14"/>
    </row>
    <row r="20" spans="2:20">
      <c r="B20" s="19"/>
      <c r="C20" s="80">
        <v>3.81867</v>
      </c>
      <c r="D20" s="91">
        <v>1.3816999999999999</v>
      </c>
      <c r="E20" s="74">
        <v>3.3265199999999999</v>
      </c>
      <c r="F20" s="71">
        <v>3.9117199999999999</v>
      </c>
      <c r="G20" s="78">
        <v>0.63324899999999995</v>
      </c>
      <c r="H20" s="181" t="s">
        <v>138</v>
      </c>
      <c r="I20" s="3"/>
      <c r="J20" s="3"/>
      <c r="K20" s="3"/>
      <c r="M20" s="14"/>
    </row>
    <row r="21" spans="2:20">
      <c r="B21" s="20"/>
      <c r="C21" s="80">
        <v>3.4716399999999998</v>
      </c>
      <c r="D21" s="91">
        <v>1.85988</v>
      </c>
      <c r="E21" s="74">
        <v>1.3488</v>
      </c>
      <c r="F21" s="71">
        <v>6.5877800000000004</v>
      </c>
      <c r="G21" s="78">
        <v>0.63324899999999995</v>
      </c>
      <c r="H21" s="181" t="s">
        <v>176</v>
      </c>
      <c r="I21" s="9"/>
      <c r="J21" s="9"/>
      <c r="M21" s="14"/>
      <c r="N21" s="14"/>
      <c r="O21" s="14"/>
      <c r="P21" s="14"/>
      <c r="Q21" s="14"/>
      <c r="R21" s="14"/>
      <c r="S21" s="14"/>
      <c r="T21" s="14"/>
    </row>
    <row r="22" spans="2:20" ht="16.5" thickBot="1">
      <c r="B22" s="22"/>
      <c r="C22" s="82">
        <v>3.4716399999999998</v>
      </c>
      <c r="D22" s="92">
        <v>2.0282399999999998</v>
      </c>
      <c r="E22" s="74">
        <v>3.8633199999999999</v>
      </c>
      <c r="F22" s="72">
        <v>3.4036499999999998</v>
      </c>
      <c r="G22" s="79">
        <v>0.46636899999999998</v>
      </c>
      <c r="H22" s="182" t="s">
        <v>142</v>
      </c>
      <c r="I22" s="9"/>
      <c r="J22" s="9"/>
      <c r="M22" s="14"/>
      <c r="N22" s="14"/>
      <c r="O22" s="14"/>
      <c r="P22" s="14"/>
      <c r="Q22" s="14"/>
      <c r="R22" s="14"/>
      <c r="S22" s="14"/>
      <c r="T22" s="14"/>
    </row>
    <row r="23" spans="2:20">
      <c r="B23" s="18" t="s">
        <v>115</v>
      </c>
      <c r="C23" s="83">
        <v>3.4904799999999998</v>
      </c>
      <c r="D23" s="35">
        <v>2.24979</v>
      </c>
      <c r="E23" s="90">
        <v>3.4855700000000001</v>
      </c>
      <c r="F23" s="73">
        <v>6.4399800000000003</v>
      </c>
      <c r="G23" s="81">
        <v>0.40402300000000002</v>
      </c>
      <c r="H23" s="180" t="s">
        <v>141</v>
      </c>
      <c r="I23" s="9"/>
      <c r="J23" s="9"/>
      <c r="M23" s="14"/>
      <c r="N23" s="14"/>
      <c r="O23" s="14"/>
      <c r="P23" s="14"/>
      <c r="Q23" s="14"/>
      <c r="R23" s="14"/>
      <c r="S23" s="14"/>
      <c r="T23" s="14"/>
    </row>
    <row r="24" spans="2:20">
      <c r="B24" s="18">
        <v>1.44</v>
      </c>
      <c r="C24" s="84">
        <v>3.0253899999999998</v>
      </c>
      <c r="D24" s="35">
        <v>1.9296199999999999</v>
      </c>
      <c r="E24" s="91">
        <v>3.91587</v>
      </c>
      <c r="F24" s="74">
        <v>6.4399800000000003</v>
      </c>
      <c r="G24" s="78">
        <v>0.40402300000000002</v>
      </c>
      <c r="H24" s="181" t="s">
        <v>140</v>
      </c>
      <c r="I24" s="9"/>
      <c r="J24" s="9"/>
      <c r="M24" s="14"/>
      <c r="N24" s="14"/>
      <c r="O24" s="14"/>
      <c r="P24" s="14"/>
      <c r="Q24" s="14"/>
      <c r="R24" s="14"/>
      <c r="S24" s="14"/>
      <c r="T24" s="14"/>
    </row>
    <row r="25" spans="2:20">
      <c r="B25" s="19"/>
      <c r="C25" s="84">
        <v>3.5906600000000002</v>
      </c>
      <c r="D25" s="35">
        <v>1.16787</v>
      </c>
      <c r="E25" s="91">
        <v>2.6264599999999998</v>
      </c>
      <c r="F25" s="74">
        <v>4.2505800000000002</v>
      </c>
      <c r="G25" s="78">
        <v>0.34404400000000002</v>
      </c>
      <c r="H25" s="181" t="s">
        <v>138</v>
      </c>
      <c r="I25" s="9"/>
      <c r="J25" s="9"/>
      <c r="M25" s="14"/>
      <c r="N25" s="14"/>
      <c r="O25" s="14"/>
      <c r="P25" s="14"/>
      <c r="Q25" s="14"/>
      <c r="R25" s="14"/>
      <c r="S25" s="14"/>
      <c r="T25" s="14"/>
    </row>
    <row r="26" spans="2:20">
      <c r="B26" s="20"/>
      <c r="C26" s="84">
        <v>2.89371</v>
      </c>
      <c r="D26" s="35">
        <v>2.3407399999999998</v>
      </c>
      <c r="E26" s="91">
        <v>2.7432599999999998</v>
      </c>
      <c r="F26" s="74">
        <v>4.7185300000000003</v>
      </c>
      <c r="G26" s="78">
        <v>0.40402300000000002</v>
      </c>
      <c r="H26" s="181" t="s">
        <v>176</v>
      </c>
      <c r="M26" s="14"/>
    </row>
    <row r="27" spans="2:20" ht="16.5" thickBot="1">
      <c r="B27" s="20"/>
      <c r="C27" s="85">
        <v>3.4904799999999998</v>
      </c>
      <c r="D27" s="64">
        <v>2.32294</v>
      </c>
      <c r="E27" s="92">
        <v>3.83196</v>
      </c>
      <c r="F27" s="74">
        <v>6.3057499999999997</v>
      </c>
      <c r="G27" s="79">
        <v>0.40402300000000002</v>
      </c>
      <c r="H27" s="182" t="s">
        <v>142</v>
      </c>
      <c r="M27" s="14"/>
    </row>
    <row r="28" spans="2:20">
      <c r="B28" s="66" t="s">
        <v>116</v>
      </c>
      <c r="C28" s="83">
        <v>2.9807299999999999</v>
      </c>
      <c r="D28" s="70">
        <v>2.1453000000000002</v>
      </c>
      <c r="E28" s="35">
        <v>3.9505499999999998</v>
      </c>
      <c r="F28" s="90">
        <v>6.9094199999999999</v>
      </c>
      <c r="G28" s="86">
        <v>0.36199100000000001</v>
      </c>
      <c r="H28" s="180" t="s">
        <v>141</v>
      </c>
      <c r="M28" s="14"/>
    </row>
    <row r="29" spans="2:20">
      <c r="B29" s="18">
        <v>2.7</v>
      </c>
      <c r="C29" s="84">
        <v>2.9807299999999999</v>
      </c>
      <c r="D29" s="71">
        <v>2.1453000000000002</v>
      </c>
      <c r="E29" s="35">
        <v>3.9505499999999998</v>
      </c>
      <c r="F29" s="91">
        <v>6.9094199999999999</v>
      </c>
      <c r="G29" s="52">
        <v>0.36199100000000001</v>
      </c>
      <c r="H29" s="181" t="s">
        <v>140</v>
      </c>
      <c r="M29" s="14"/>
      <c r="O29" s="15"/>
      <c r="P29" s="15"/>
      <c r="Q29" s="15"/>
      <c r="R29" s="15"/>
    </row>
    <row r="30" spans="2:20">
      <c r="B30" s="19"/>
      <c r="C30" s="84">
        <v>2.9807299999999999</v>
      </c>
      <c r="D30" s="71">
        <v>1.28203</v>
      </c>
      <c r="E30" s="35">
        <v>2.4452799999999999</v>
      </c>
      <c r="F30" s="91">
        <v>3.9189600000000002</v>
      </c>
      <c r="G30" s="52">
        <v>0.36199100000000001</v>
      </c>
      <c r="H30" s="181" t="s">
        <v>138</v>
      </c>
      <c r="M30" s="14"/>
      <c r="O30" s="15"/>
      <c r="P30" s="15"/>
      <c r="Q30" s="15"/>
      <c r="R30" s="15"/>
    </row>
    <row r="31" spans="2:20">
      <c r="B31" s="20"/>
      <c r="C31" s="84">
        <v>2.9807299999999999</v>
      </c>
      <c r="D31" s="71">
        <v>1.74464</v>
      </c>
      <c r="E31" s="35">
        <v>3.8330000000000002</v>
      </c>
      <c r="F31" s="91">
        <v>3.9390000000000001</v>
      </c>
      <c r="G31" s="52">
        <v>3.8586100000000001</v>
      </c>
      <c r="H31" s="181" t="s">
        <v>176</v>
      </c>
      <c r="M31" s="14"/>
      <c r="O31" s="15"/>
      <c r="P31" s="15"/>
      <c r="Q31" s="15"/>
      <c r="R31" s="15"/>
    </row>
    <row r="32" spans="2:20" ht="16.5" thickBot="1">
      <c r="B32" s="22"/>
      <c r="C32" s="85">
        <v>2.9807299999999999</v>
      </c>
      <c r="D32" s="72">
        <v>2.1032000000000002</v>
      </c>
      <c r="E32" s="64">
        <v>2.9077500000000001</v>
      </c>
      <c r="F32" s="92">
        <v>3.5765099999999999</v>
      </c>
      <c r="G32" s="52">
        <v>0.36199100000000001</v>
      </c>
      <c r="H32" s="182" t="s">
        <v>142</v>
      </c>
      <c r="M32" s="14"/>
      <c r="O32" s="15"/>
      <c r="P32" s="15"/>
      <c r="Q32" s="15"/>
      <c r="R32" s="15"/>
    </row>
    <row r="33" spans="2:18">
      <c r="B33" s="18" t="s">
        <v>117</v>
      </c>
      <c r="C33" s="84">
        <v>3.0710500000000001</v>
      </c>
      <c r="D33" s="71">
        <v>2.2125300000000001</v>
      </c>
      <c r="E33" s="71">
        <v>3.9014799999999998</v>
      </c>
      <c r="F33" s="35">
        <v>6.7524699999999998</v>
      </c>
      <c r="G33" s="90">
        <v>0.52453799999999995</v>
      </c>
      <c r="H33" s="181" t="s">
        <v>141</v>
      </c>
      <c r="M33" s="14"/>
      <c r="O33" s="15"/>
      <c r="P33" s="15"/>
      <c r="Q33" s="15"/>
      <c r="R33" s="15"/>
    </row>
    <row r="34" spans="2:18">
      <c r="B34" s="18">
        <v>1.64</v>
      </c>
      <c r="C34" s="84">
        <v>3.0710500000000001</v>
      </c>
      <c r="D34" s="71">
        <v>2.2125300000000001</v>
      </c>
      <c r="E34" s="71">
        <v>3.9440499999999998</v>
      </c>
      <c r="F34" s="35">
        <v>7.1357600000000003</v>
      </c>
      <c r="G34" s="91">
        <v>0.52453799999999995</v>
      </c>
      <c r="H34" s="181" t="s">
        <v>140</v>
      </c>
      <c r="M34" s="14"/>
    </row>
    <row r="35" spans="2:18">
      <c r="B35" s="67"/>
      <c r="C35" s="84">
        <v>3.0710500000000001</v>
      </c>
      <c r="D35" s="71">
        <v>2.1121300000000001</v>
      </c>
      <c r="E35" s="71">
        <v>1.4453</v>
      </c>
      <c r="F35" s="35">
        <v>4.0921900000000004</v>
      </c>
      <c r="G35" s="91">
        <v>0.52453799999999995</v>
      </c>
      <c r="H35" s="181" t="s">
        <v>138</v>
      </c>
      <c r="M35" s="14"/>
    </row>
    <row r="36" spans="2:18">
      <c r="B36" s="68"/>
      <c r="C36" s="84">
        <v>3.0710500000000001</v>
      </c>
      <c r="D36" s="71">
        <v>2.2125300000000001</v>
      </c>
      <c r="E36" s="71">
        <v>3.9014799999999998</v>
      </c>
      <c r="F36" s="35">
        <v>3.9991099999999999</v>
      </c>
      <c r="G36" s="91">
        <v>0.52453799999999995</v>
      </c>
      <c r="H36" s="181" t="s">
        <v>176</v>
      </c>
      <c r="M36" s="14"/>
    </row>
    <row r="37" spans="2:18" ht="16.5" thickBot="1">
      <c r="B37" s="69"/>
      <c r="C37" s="87">
        <v>3.0710500000000001</v>
      </c>
      <c r="D37" s="88">
        <v>1.63242</v>
      </c>
      <c r="E37" s="88">
        <v>2.87805</v>
      </c>
      <c r="F37" s="89">
        <v>3.6174300000000001</v>
      </c>
      <c r="G37" s="92">
        <v>0.52453799999999995</v>
      </c>
      <c r="H37" s="182" t="s">
        <v>142</v>
      </c>
      <c r="M37" s="14"/>
    </row>
  </sheetData>
  <mergeCells count="7">
    <mergeCell ref="H6:H12"/>
    <mergeCell ref="G6:G12"/>
    <mergeCell ref="B6:B12"/>
    <mergeCell ref="C6:C12"/>
    <mergeCell ref="D6:D12"/>
    <mergeCell ref="E6:E12"/>
    <mergeCell ref="F6:F12"/>
  </mergeCells>
  <conditionalFormatting sqref="C13:G37">
    <cfRule type="colorScale" priority="1">
      <colorScale>
        <cfvo type="num" val="0"/>
        <cfvo type="num" val="2"/>
        <cfvo type="num" val="4"/>
        <color rgb="FF5A8AC6"/>
        <color rgb="FFFCFCFF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F1A4E-3764-4011-91B7-CD85EAC44BA6}">
  <dimension ref="A1:AG53"/>
  <sheetViews>
    <sheetView zoomScale="80" zoomScaleNormal="80" workbookViewId="0">
      <pane ySplit="5" topLeftCell="A6" activePane="bottomLeft" state="frozen"/>
      <selection pane="bottomLeft"/>
    </sheetView>
  </sheetViews>
  <sheetFormatPr baseColWidth="10" defaultColWidth="10.85546875" defaultRowHeight="15.75"/>
  <cols>
    <col min="1" max="1" width="7.42578125" style="1" customWidth="1"/>
    <col min="2" max="2" width="12.85546875" style="1" customWidth="1"/>
    <col min="3" max="3" width="13.5703125" style="1" customWidth="1"/>
    <col min="4" max="4" width="16.42578125" style="1" customWidth="1"/>
    <col min="5" max="5" width="14.42578125" style="1" customWidth="1"/>
    <col min="6" max="6" width="13.5703125" style="1" customWidth="1"/>
    <col min="7" max="7" width="13.42578125" style="1" customWidth="1"/>
    <col min="8" max="8" width="10.85546875" style="1"/>
    <col min="9" max="9" width="14" style="1" customWidth="1"/>
    <col min="10" max="10" width="14.5703125" style="1" customWidth="1"/>
    <col min="11" max="11" width="15.7109375" style="1" bestFit="1" customWidth="1"/>
    <col min="12" max="16384" width="10.85546875" style="1"/>
  </cols>
  <sheetData>
    <row r="1" spans="1:33">
      <c r="A1" s="3" t="s">
        <v>435</v>
      </c>
    </row>
    <row r="2" spans="1:33">
      <c r="A2" s="1" t="s">
        <v>189</v>
      </c>
    </row>
    <row r="3" spans="1:33">
      <c r="A3" s="1" t="s">
        <v>218</v>
      </c>
    </row>
    <row r="5" spans="1:33" ht="16.5" thickBot="1"/>
    <row r="6" spans="1:33">
      <c r="B6" s="237" t="s">
        <v>173</v>
      </c>
      <c r="C6" s="235" t="s">
        <v>104</v>
      </c>
      <c r="D6" s="235" t="s">
        <v>105</v>
      </c>
      <c r="E6" s="235" t="s">
        <v>111</v>
      </c>
      <c r="F6" s="235" t="s">
        <v>106</v>
      </c>
      <c r="G6" s="235" t="s">
        <v>107</v>
      </c>
      <c r="H6" s="235" t="s">
        <v>108</v>
      </c>
      <c r="I6" s="235" t="s">
        <v>109</v>
      </c>
      <c r="J6" s="235" t="s">
        <v>110</v>
      </c>
      <c r="K6" s="228" t="s">
        <v>227</v>
      </c>
    </row>
    <row r="7" spans="1:33">
      <c r="B7" s="238"/>
      <c r="C7" s="236"/>
      <c r="D7" s="236"/>
      <c r="E7" s="236"/>
      <c r="F7" s="236"/>
      <c r="G7" s="236"/>
      <c r="H7" s="236"/>
      <c r="I7" s="236"/>
      <c r="J7" s="236"/>
      <c r="K7" s="229"/>
    </row>
    <row r="8" spans="1:33">
      <c r="B8" s="238"/>
      <c r="C8" s="236"/>
      <c r="D8" s="236"/>
      <c r="E8" s="236"/>
      <c r="F8" s="236"/>
      <c r="G8" s="236"/>
      <c r="H8" s="236"/>
      <c r="I8" s="236"/>
      <c r="J8" s="236"/>
      <c r="K8" s="229"/>
    </row>
    <row r="9" spans="1:33">
      <c r="B9" s="238"/>
      <c r="C9" s="236"/>
      <c r="D9" s="236"/>
      <c r="E9" s="236"/>
      <c r="F9" s="236"/>
      <c r="G9" s="236"/>
      <c r="H9" s="236"/>
      <c r="I9" s="236"/>
      <c r="J9" s="236"/>
      <c r="K9" s="229"/>
    </row>
    <row r="10" spans="1:33">
      <c r="B10" s="238"/>
      <c r="C10" s="236"/>
      <c r="D10" s="236"/>
      <c r="E10" s="236"/>
      <c r="F10" s="236"/>
      <c r="G10" s="236"/>
      <c r="H10" s="236"/>
      <c r="I10" s="236"/>
      <c r="J10" s="236"/>
      <c r="K10" s="229"/>
    </row>
    <row r="11" spans="1:33">
      <c r="B11" s="238"/>
      <c r="C11" s="236"/>
      <c r="D11" s="236"/>
      <c r="E11" s="236"/>
      <c r="F11" s="236"/>
      <c r="G11" s="236"/>
      <c r="H11" s="236"/>
      <c r="I11" s="236"/>
      <c r="J11" s="236"/>
      <c r="K11" s="229"/>
    </row>
    <row r="12" spans="1:33" ht="16.5" thickBot="1">
      <c r="B12" s="239"/>
      <c r="C12" s="236"/>
      <c r="D12" s="236"/>
      <c r="E12" s="236"/>
      <c r="F12" s="236"/>
      <c r="G12" s="236"/>
      <c r="H12" s="236"/>
      <c r="I12" s="236"/>
      <c r="J12" s="236"/>
      <c r="K12" s="229"/>
      <c r="L12" s="3"/>
      <c r="M12" s="3"/>
      <c r="N12" s="3"/>
      <c r="P12" s="3"/>
      <c r="Q12" s="3"/>
      <c r="AG12" s="16"/>
    </row>
    <row r="13" spans="1:33">
      <c r="B13" s="93" t="s">
        <v>104</v>
      </c>
      <c r="C13" s="117">
        <v>0.41039300000000001</v>
      </c>
      <c r="D13" s="111">
        <v>0.41140900000000002</v>
      </c>
      <c r="E13" s="106">
        <v>1.22655</v>
      </c>
      <c r="F13" s="106">
        <v>0.63471599999999995</v>
      </c>
      <c r="G13" s="106">
        <v>0.173042</v>
      </c>
      <c r="H13" s="106">
        <v>0.51646599999999998</v>
      </c>
      <c r="I13" s="106">
        <v>0.236399</v>
      </c>
      <c r="J13" s="100">
        <v>0.79147299999999998</v>
      </c>
      <c r="K13" s="180" t="s">
        <v>141</v>
      </c>
      <c r="L13" s="9"/>
      <c r="M13" s="9"/>
      <c r="P13" s="14"/>
      <c r="Q13" s="14"/>
      <c r="R13" s="14"/>
      <c r="S13" s="14"/>
      <c r="T13" s="14"/>
      <c r="U13" s="14"/>
      <c r="V13" s="14"/>
      <c r="W13" s="14"/>
    </row>
    <row r="14" spans="1:33">
      <c r="B14" s="23">
        <v>1.6</v>
      </c>
      <c r="C14" s="118">
        <v>0.37158799999999997</v>
      </c>
      <c r="D14" s="112">
        <v>0.38581500000000002</v>
      </c>
      <c r="E14" s="104">
        <v>8.1500400000000006</v>
      </c>
      <c r="F14" s="104">
        <v>0.63</v>
      </c>
      <c r="G14" s="104">
        <v>0.173042</v>
      </c>
      <c r="H14" s="104">
        <v>0.27623300000000001</v>
      </c>
      <c r="I14" s="104">
        <v>0.236399</v>
      </c>
      <c r="J14" s="97">
        <v>0.86973</v>
      </c>
      <c r="K14" s="181" t="s">
        <v>140</v>
      </c>
      <c r="L14" s="9"/>
      <c r="M14" s="9"/>
      <c r="P14" s="14"/>
      <c r="Q14" s="14"/>
      <c r="R14" s="14"/>
      <c r="S14" s="14"/>
      <c r="T14" s="14"/>
      <c r="U14" s="14"/>
      <c r="V14" s="14"/>
      <c r="W14" s="14"/>
    </row>
    <row r="15" spans="1:33">
      <c r="B15" s="19"/>
      <c r="C15" s="118">
        <v>0.31817200000000001</v>
      </c>
      <c r="D15" s="112">
        <v>0.33087</v>
      </c>
      <c r="E15" s="104">
        <v>7.2057200000000003</v>
      </c>
      <c r="F15" s="104">
        <v>0.63471599999999995</v>
      </c>
      <c r="G15" s="104">
        <v>0.24845900000000001</v>
      </c>
      <c r="H15" s="104">
        <v>0.27623300000000001</v>
      </c>
      <c r="I15" s="104">
        <v>0.236399</v>
      </c>
      <c r="J15" s="97">
        <v>0.57144499999999998</v>
      </c>
      <c r="K15" s="181" t="s">
        <v>138</v>
      </c>
      <c r="L15" s="9"/>
      <c r="M15" s="9"/>
      <c r="P15" s="14"/>
      <c r="Q15" s="14"/>
      <c r="R15" s="14"/>
      <c r="S15" s="14"/>
      <c r="T15" s="14"/>
      <c r="U15" s="14"/>
      <c r="V15" s="14"/>
      <c r="W15" s="14"/>
    </row>
    <row r="16" spans="1:33">
      <c r="B16" s="19"/>
      <c r="C16" s="118">
        <v>0.22795299999999999</v>
      </c>
      <c r="D16" s="112">
        <v>0.685442</v>
      </c>
      <c r="E16" s="104">
        <v>8.0083199999999994</v>
      </c>
      <c r="F16" s="104">
        <v>0.63</v>
      </c>
      <c r="G16" s="104">
        <v>0.54221399999999997</v>
      </c>
      <c r="H16" s="104">
        <v>0.364037</v>
      </c>
      <c r="I16" s="104">
        <v>0.236399</v>
      </c>
      <c r="J16" s="97">
        <v>0.72056600000000004</v>
      </c>
      <c r="K16" s="181" t="s">
        <v>176</v>
      </c>
      <c r="L16" s="9"/>
      <c r="M16" s="9"/>
      <c r="P16" s="14"/>
      <c r="Q16" s="14"/>
      <c r="R16" s="14"/>
      <c r="S16" s="14"/>
      <c r="T16" s="14"/>
      <c r="U16" s="14"/>
      <c r="V16" s="14"/>
      <c r="W16" s="14"/>
    </row>
    <row r="17" spans="2:29" ht="16.5" thickBot="1">
      <c r="B17" s="22"/>
      <c r="C17" s="119">
        <v>0.19328100000000001</v>
      </c>
      <c r="D17" s="112">
        <v>0.39746999999999999</v>
      </c>
      <c r="E17" s="105">
        <v>6.9225599999999998</v>
      </c>
      <c r="F17" s="105">
        <v>0.63</v>
      </c>
      <c r="G17" s="105">
        <v>0.24845900000000001</v>
      </c>
      <c r="H17" s="105">
        <v>0.22137100000000001</v>
      </c>
      <c r="I17" s="105">
        <v>0.236399</v>
      </c>
      <c r="J17" s="101">
        <v>0.62793600000000005</v>
      </c>
      <c r="K17" s="182" t="s">
        <v>142</v>
      </c>
      <c r="L17" s="9"/>
      <c r="M17" s="9"/>
      <c r="P17" s="14"/>
      <c r="Q17" s="14"/>
      <c r="R17" s="14"/>
      <c r="S17" s="14"/>
      <c r="T17" s="14"/>
      <c r="U17" s="14"/>
      <c r="V17" s="14"/>
      <c r="W17" s="14"/>
    </row>
    <row r="18" spans="2:29">
      <c r="B18" s="93" t="s">
        <v>105</v>
      </c>
      <c r="C18" s="53">
        <v>0.42471999999999999</v>
      </c>
      <c r="D18" s="117">
        <v>0.31791799999999998</v>
      </c>
      <c r="E18" s="114">
        <v>1.5763400000000001</v>
      </c>
      <c r="F18" s="103">
        <v>0.698272</v>
      </c>
      <c r="G18" s="103">
        <v>0.38771099999999997</v>
      </c>
      <c r="H18" s="103">
        <v>0.36043700000000001</v>
      </c>
      <c r="I18" s="103">
        <v>0.25469999999999998</v>
      </c>
      <c r="J18" s="95">
        <v>0.74646900000000005</v>
      </c>
      <c r="K18" s="180" t="s">
        <v>141</v>
      </c>
      <c r="P18" s="14"/>
    </row>
    <row r="19" spans="2:29">
      <c r="B19" s="23">
        <v>1.9</v>
      </c>
      <c r="C19" s="53">
        <v>0.42471999999999999</v>
      </c>
      <c r="D19" s="118">
        <v>0.31791799999999998</v>
      </c>
      <c r="E19" s="112">
        <v>8.1451399999999996</v>
      </c>
      <c r="F19" s="104">
        <v>0.63397800000000004</v>
      </c>
      <c r="G19" s="104">
        <v>0.38771099999999997</v>
      </c>
      <c r="H19" s="104">
        <v>0.36043700000000001</v>
      </c>
      <c r="I19" s="104">
        <v>0.41827500000000001</v>
      </c>
      <c r="J19" s="97">
        <v>0.72970000000000002</v>
      </c>
      <c r="K19" s="181" t="s">
        <v>140</v>
      </c>
      <c r="P19" s="14"/>
    </row>
    <row r="20" spans="2:29">
      <c r="B20" s="19"/>
      <c r="C20" s="53">
        <v>0.51593</v>
      </c>
      <c r="D20" s="118">
        <v>0.265679</v>
      </c>
      <c r="E20" s="112">
        <v>7.8635299999999999</v>
      </c>
      <c r="F20" s="104">
        <v>0.698272</v>
      </c>
      <c r="G20" s="104">
        <v>0.29260399999999998</v>
      </c>
      <c r="H20" s="104">
        <v>0.36043700000000001</v>
      </c>
      <c r="I20" s="104">
        <v>0.304093</v>
      </c>
      <c r="J20" s="97">
        <v>0.75018300000000004</v>
      </c>
      <c r="K20" s="181" t="s">
        <v>138</v>
      </c>
      <c r="L20" s="3"/>
      <c r="M20" s="3"/>
      <c r="N20" s="3"/>
      <c r="P20" s="14"/>
    </row>
    <row r="21" spans="2:29">
      <c r="B21" s="19"/>
      <c r="C21" s="53">
        <v>0.41229900000000003</v>
      </c>
      <c r="D21" s="118">
        <v>0.31791799999999998</v>
      </c>
      <c r="E21" s="112">
        <v>6.54345</v>
      </c>
      <c r="F21" s="104">
        <v>0.63397800000000004</v>
      </c>
      <c r="G21" s="104">
        <v>0.22739699999999999</v>
      </c>
      <c r="H21" s="104">
        <v>0.36043700000000001</v>
      </c>
      <c r="I21" s="104">
        <v>0.25469999999999998</v>
      </c>
      <c r="J21" s="97">
        <v>0.74646900000000005</v>
      </c>
      <c r="K21" s="181" t="s">
        <v>176</v>
      </c>
      <c r="L21" s="9"/>
      <c r="M21" s="9"/>
      <c r="N21" s="10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  <c r="AA21" s="14"/>
      <c r="AB21" s="14"/>
      <c r="AC21" s="14"/>
    </row>
    <row r="22" spans="2:29" ht="16.5" thickBot="1">
      <c r="B22" s="22"/>
      <c r="C22" s="108">
        <v>0.35200399999999998</v>
      </c>
      <c r="D22" s="119">
        <v>0.18809100000000001</v>
      </c>
      <c r="E22" s="112">
        <v>7.9862299999999999</v>
      </c>
      <c r="F22" s="105">
        <v>0.698272</v>
      </c>
      <c r="G22" s="105">
        <v>0.22739699999999999</v>
      </c>
      <c r="H22" s="105">
        <v>0.36043700000000001</v>
      </c>
      <c r="I22" s="105">
        <v>0.54687399999999997</v>
      </c>
      <c r="J22" s="101">
        <v>0.67216900000000002</v>
      </c>
      <c r="K22" s="182" t="s">
        <v>142</v>
      </c>
      <c r="L22" s="9"/>
      <c r="M22" s="9"/>
      <c r="N22" s="10"/>
      <c r="P22" s="14"/>
      <c r="Q22" s="14"/>
      <c r="R22" s="14"/>
      <c r="S22" s="14"/>
      <c r="T22" s="14"/>
      <c r="U22" s="14"/>
      <c r="V22" s="14"/>
      <c r="W22" s="14"/>
      <c r="X22" s="14"/>
      <c r="Y22" s="14"/>
      <c r="Z22" s="14"/>
      <c r="AA22" s="14"/>
      <c r="AB22" s="14"/>
      <c r="AC22" s="14"/>
    </row>
    <row r="23" spans="2:29">
      <c r="B23" s="93" t="s">
        <v>111</v>
      </c>
      <c r="C23" s="96">
        <v>0.44798300000000002</v>
      </c>
      <c r="D23" s="62">
        <v>0.53482200000000002</v>
      </c>
      <c r="E23" s="117">
        <v>1.07138</v>
      </c>
      <c r="F23" s="114">
        <v>0.44196200000000002</v>
      </c>
      <c r="G23" s="103">
        <v>3.34904</v>
      </c>
      <c r="H23" s="103">
        <v>0.34663100000000002</v>
      </c>
      <c r="I23" s="103">
        <v>0.73588600000000004</v>
      </c>
      <c r="J23" s="95">
        <v>0.36474600000000001</v>
      </c>
      <c r="K23" s="180" t="s">
        <v>141</v>
      </c>
      <c r="L23" s="9"/>
      <c r="M23" s="9"/>
      <c r="N23" s="10"/>
      <c r="P23" s="14"/>
      <c r="Q23" s="14"/>
      <c r="R23" s="14"/>
      <c r="S23" s="14"/>
      <c r="T23" s="14"/>
      <c r="U23" s="14"/>
      <c r="V23" s="14"/>
      <c r="W23" s="14"/>
      <c r="X23" s="14"/>
      <c r="Y23" s="14"/>
      <c r="Z23" s="14"/>
      <c r="AA23" s="14"/>
      <c r="AB23" s="14"/>
      <c r="AC23" s="14"/>
    </row>
    <row r="24" spans="2:29">
      <c r="B24" s="18">
        <v>1.94</v>
      </c>
      <c r="C24" s="98">
        <v>0.50876999999999994</v>
      </c>
      <c r="D24" s="62">
        <v>0.53482200000000002</v>
      </c>
      <c r="E24" s="118">
        <v>0.85840799999999995</v>
      </c>
      <c r="F24" s="112">
        <v>0.42434699999999997</v>
      </c>
      <c r="G24" s="104">
        <v>3.4240900000000001</v>
      </c>
      <c r="H24" s="104">
        <v>3.5177</v>
      </c>
      <c r="I24" s="104">
        <v>0.51586200000000004</v>
      </c>
      <c r="J24" s="97">
        <v>0.33832099999999998</v>
      </c>
      <c r="K24" s="181" t="s">
        <v>140</v>
      </c>
      <c r="L24" s="9"/>
      <c r="M24" s="9"/>
      <c r="N24" s="10"/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  <c r="AA24" s="14"/>
      <c r="AB24" s="14"/>
      <c r="AC24" s="14"/>
    </row>
    <row r="25" spans="2:29">
      <c r="B25" s="19"/>
      <c r="C25" s="98">
        <v>0.44798300000000002</v>
      </c>
      <c r="D25" s="62">
        <v>0.53482200000000002</v>
      </c>
      <c r="E25" s="118">
        <v>1.0192399999999999</v>
      </c>
      <c r="F25" s="112">
        <v>0.44196200000000002</v>
      </c>
      <c r="G25" s="104">
        <v>3.4240900000000001</v>
      </c>
      <c r="H25" s="104">
        <v>0.34663100000000002</v>
      </c>
      <c r="I25" s="104">
        <v>0.73588600000000004</v>
      </c>
      <c r="J25" s="97">
        <v>0.41660999999999998</v>
      </c>
      <c r="K25" s="181" t="s">
        <v>138</v>
      </c>
      <c r="L25" s="9"/>
      <c r="M25" s="9"/>
      <c r="N25" s="10"/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  <c r="AA25" s="14"/>
      <c r="AB25" s="14"/>
      <c r="AC25" s="14"/>
    </row>
    <row r="26" spans="2:29">
      <c r="B26" s="20"/>
      <c r="C26" s="98">
        <v>0.50876999999999994</v>
      </c>
      <c r="D26" s="62">
        <v>0.53482200000000002</v>
      </c>
      <c r="E26" s="118">
        <v>1.07138</v>
      </c>
      <c r="F26" s="112">
        <v>0.44196200000000002</v>
      </c>
      <c r="G26" s="104">
        <v>3.34904</v>
      </c>
      <c r="H26" s="104">
        <v>0.34663100000000002</v>
      </c>
      <c r="I26" s="104">
        <v>0.73588600000000004</v>
      </c>
      <c r="J26" s="97">
        <v>0.41660999999999998</v>
      </c>
      <c r="K26" s="181" t="s">
        <v>176</v>
      </c>
      <c r="P26" s="14"/>
      <c r="Q26" s="14"/>
      <c r="R26" s="14"/>
      <c r="S26" s="14"/>
      <c r="T26" s="14"/>
      <c r="U26" s="14"/>
      <c r="V26" s="14"/>
      <c r="W26" s="14"/>
    </row>
    <row r="27" spans="2:29" ht="16.5" thickBot="1">
      <c r="B27" s="22"/>
      <c r="C27" s="102">
        <v>0.44798300000000002</v>
      </c>
      <c r="D27" s="63">
        <v>0.53482200000000002</v>
      </c>
      <c r="E27" s="119">
        <v>1.1487799999999999</v>
      </c>
      <c r="F27" s="112">
        <v>0.547261</v>
      </c>
      <c r="G27" s="105">
        <v>3.4240900000000001</v>
      </c>
      <c r="H27" s="105">
        <v>0.34663100000000002</v>
      </c>
      <c r="I27" s="105">
        <v>0.73588600000000004</v>
      </c>
      <c r="J27" s="101">
        <v>0.41660999999999998</v>
      </c>
      <c r="K27" s="182" t="s">
        <v>142</v>
      </c>
      <c r="P27" s="14"/>
      <c r="Q27" s="14"/>
      <c r="R27" s="14"/>
      <c r="S27" s="14"/>
      <c r="T27" s="14"/>
      <c r="U27" s="14"/>
      <c r="V27" s="14"/>
      <c r="W27" s="14"/>
    </row>
    <row r="28" spans="2:29">
      <c r="B28" s="93" t="s">
        <v>106</v>
      </c>
      <c r="C28" s="96">
        <v>0.81693700000000002</v>
      </c>
      <c r="D28" s="103">
        <v>0.50097899999999995</v>
      </c>
      <c r="E28" s="62">
        <v>1.21713</v>
      </c>
      <c r="F28" s="117">
        <v>0.47599799999999998</v>
      </c>
      <c r="G28" s="114">
        <v>0.41409499999999999</v>
      </c>
      <c r="H28" s="103">
        <v>0.70564400000000005</v>
      </c>
      <c r="I28" s="103">
        <v>0.77182600000000001</v>
      </c>
      <c r="J28" s="95">
        <v>0.496751</v>
      </c>
      <c r="K28" s="180" t="s">
        <v>141</v>
      </c>
      <c r="P28" s="14"/>
      <c r="Q28" s="14"/>
      <c r="R28" s="14"/>
      <c r="S28" s="14"/>
      <c r="T28" s="14"/>
      <c r="U28" s="14"/>
      <c r="V28" s="14"/>
      <c r="W28" s="14"/>
    </row>
    <row r="29" spans="2:29">
      <c r="B29" s="23">
        <v>2.4</v>
      </c>
      <c r="C29" s="98">
        <v>0.57189800000000002</v>
      </c>
      <c r="D29" s="104">
        <v>0.85584499999999997</v>
      </c>
      <c r="E29" s="62">
        <v>1.0572600000000001</v>
      </c>
      <c r="F29" s="118">
        <v>0.47599799999999998</v>
      </c>
      <c r="G29" s="112">
        <v>0.41409499999999999</v>
      </c>
      <c r="H29" s="104">
        <v>0.70564400000000005</v>
      </c>
      <c r="I29" s="104">
        <v>0.77182600000000001</v>
      </c>
      <c r="J29" s="97">
        <v>0.496751</v>
      </c>
      <c r="K29" s="181" t="s">
        <v>140</v>
      </c>
      <c r="P29" s="14"/>
      <c r="Q29" s="14"/>
      <c r="R29" s="14"/>
      <c r="S29" s="14"/>
      <c r="T29" s="14"/>
      <c r="U29" s="14"/>
      <c r="V29" s="14"/>
      <c r="W29" s="14"/>
    </row>
    <row r="30" spans="2:29">
      <c r="B30" s="19"/>
      <c r="C30" s="98">
        <v>0.78676199999999996</v>
      </c>
      <c r="D30" s="104">
        <v>0.62848599999999999</v>
      </c>
      <c r="E30" s="62">
        <v>7.4127599999999996</v>
      </c>
      <c r="F30" s="118">
        <v>0.50175000000000003</v>
      </c>
      <c r="G30" s="112">
        <v>0.41409499999999999</v>
      </c>
      <c r="H30" s="104">
        <v>0.70564400000000005</v>
      </c>
      <c r="I30" s="104">
        <v>0.77182600000000001</v>
      </c>
      <c r="J30" s="97">
        <v>0.65697700000000003</v>
      </c>
      <c r="K30" s="181" t="s">
        <v>138</v>
      </c>
      <c r="P30" s="14"/>
      <c r="Q30" s="14"/>
      <c r="R30" s="14"/>
      <c r="S30" s="14"/>
      <c r="T30" s="14"/>
      <c r="U30" s="14"/>
      <c r="V30" s="14"/>
      <c r="W30" s="14"/>
    </row>
    <row r="31" spans="2:29">
      <c r="B31" s="20"/>
      <c r="C31" s="98">
        <v>0.475074</v>
      </c>
      <c r="D31" s="104">
        <v>0.73205500000000001</v>
      </c>
      <c r="E31" s="62">
        <v>1.1664399999999999</v>
      </c>
      <c r="F31" s="118">
        <v>0.34645999999999999</v>
      </c>
      <c r="G31" s="112">
        <v>2.7083900000000001</v>
      </c>
      <c r="H31" s="104">
        <v>3.5333000000000001</v>
      </c>
      <c r="I31" s="104">
        <v>0.77182600000000001</v>
      </c>
      <c r="J31" s="97">
        <v>0.53530199999999994</v>
      </c>
      <c r="K31" s="181" t="s">
        <v>176</v>
      </c>
      <c r="P31" s="14"/>
      <c r="Q31" s="14"/>
      <c r="R31" s="14"/>
      <c r="S31" s="14"/>
      <c r="T31" s="14"/>
      <c r="U31" s="14"/>
      <c r="V31" s="14"/>
      <c r="W31" s="14"/>
    </row>
    <row r="32" spans="2:29" ht="16.5" thickBot="1">
      <c r="B32" s="22"/>
      <c r="C32" s="102">
        <v>0.66915999999999998</v>
      </c>
      <c r="D32" s="105">
        <v>0.46415699999999999</v>
      </c>
      <c r="E32" s="63">
        <v>2.0536500000000002</v>
      </c>
      <c r="F32" s="119">
        <v>0.47599799999999998</v>
      </c>
      <c r="G32" s="112">
        <v>3.32111</v>
      </c>
      <c r="H32" s="105">
        <v>0.70564400000000005</v>
      </c>
      <c r="I32" s="105">
        <v>0.89358199999999999</v>
      </c>
      <c r="J32" s="101">
        <v>0.495784</v>
      </c>
      <c r="K32" s="182" t="s">
        <v>142</v>
      </c>
      <c r="P32" s="14"/>
      <c r="Q32" s="14"/>
      <c r="R32" s="14"/>
      <c r="S32" s="14"/>
      <c r="T32" s="14"/>
      <c r="U32" s="14"/>
      <c r="V32" s="14"/>
      <c r="W32" s="14"/>
    </row>
    <row r="33" spans="2:23">
      <c r="B33" s="93" t="s">
        <v>107</v>
      </c>
      <c r="C33" s="96">
        <v>0.27144000000000001</v>
      </c>
      <c r="D33" s="103">
        <v>0.52823900000000001</v>
      </c>
      <c r="E33" s="103">
        <v>1.3008599999999999</v>
      </c>
      <c r="F33" s="62">
        <v>0.47029900000000002</v>
      </c>
      <c r="G33" s="117">
        <v>0.20403499999999999</v>
      </c>
      <c r="H33" s="114">
        <v>0.558446</v>
      </c>
      <c r="I33" s="103">
        <v>0.51965300000000003</v>
      </c>
      <c r="J33" s="95">
        <v>0.70118999999999998</v>
      </c>
      <c r="K33" s="181" t="s">
        <v>141</v>
      </c>
      <c r="P33" s="14"/>
      <c r="Q33" s="14"/>
      <c r="R33" s="14"/>
      <c r="S33" s="14"/>
      <c r="T33" s="14"/>
      <c r="U33" s="14"/>
      <c r="V33" s="14"/>
      <c r="W33" s="14"/>
    </row>
    <row r="34" spans="2:23">
      <c r="B34" s="23">
        <v>1.9</v>
      </c>
      <c r="C34" s="98">
        <v>0.31524799999999997</v>
      </c>
      <c r="D34" s="104">
        <v>0.54123100000000002</v>
      </c>
      <c r="E34" s="104">
        <v>7.8759199999999998</v>
      </c>
      <c r="F34" s="62">
        <v>0.47029900000000002</v>
      </c>
      <c r="G34" s="118">
        <v>0.22910800000000001</v>
      </c>
      <c r="H34" s="112">
        <v>0.43284600000000001</v>
      </c>
      <c r="I34" s="104">
        <v>0.57526900000000003</v>
      </c>
      <c r="J34" s="97">
        <v>0.70437799999999995</v>
      </c>
      <c r="K34" s="181" t="s">
        <v>140</v>
      </c>
      <c r="P34" s="14"/>
      <c r="Q34" s="14"/>
      <c r="R34" s="14"/>
      <c r="S34" s="14"/>
      <c r="T34" s="14"/>
      <c r="U34" s="14"/>
      <c r="V34" s="14"/>
      <c r="W34" s="14"/>
    </row>
    <row r="35" spans="2:23">
      <c r="B35" s="19"/>
      <c r="C35" s="98">
        <v>0.37212099999999998</v>
      </c>
      <c r="D35" s="104">
        <v>0.12117799999999999</v>
      </c>
      <c r="E35" s="104">
        <v>8.0550999999999995</v>
      </c>
      <c r="F35" s="62">
        <v>0.64964999999999995</v>
      </c>
      <c r="G35" s="118">
        <v>0.20327700000000001</v>
      </c>
      <c r="H35" s="112">
        <v>0.45740199999999998</v>
      </c>
      <c r="I35" s="104">
        <v>0.474352</v>
      </c>
      <c r="J35" s="97">
        <v>0.64807800000000004</v>
      </c>
      <c r="K35" s="181" t="s">
        <v>138</v>
      </c>
      <c r="P35" s="14"/>
      <c r="Q35" s="14"/>
      <c r="R35" s="14"/>
      <c r="S35" s="14"/>
      <c r="T35" s="14"/>
      <c r="U35" s="14"/>
      <c r="V35" s="14"/>
      <c r="W35" s="14"/>
    </row>
    <row r="36" spans="2:23">
      <c r="B36" s="19"/>
      <c r="C36" s="98">
        <v>0.26086300000000001</v>
      </c>
      <c r="D36" s="104">
        <v>0.24880099999999999</v>
      </c>
      <c r="E36" s="104">
        <v>8.60215</v>
      </c>
      <c r="F36" s="62">
        <v>0.47029900000000002</v>
      </c>
      <c r="G36" s="118">
        <v>0.30421700000000002</v>
      </c>
      <c r="H36" s="112">
        <v>0.45740199999999998</v>
      </c>
      <c r="I36" s="104">
        <v>0.51965300000000003</v>
      </c>
      <c r="J36" s="97">
        <v>0.596472</v>
      </c>
      <c r="K36" s="181" t="s">
        <v>176</v>
      </c>
      <c r="P36" s="14"/>
      <c r="Q36" s="14"/>
      <c r="R36" s="14"/>
      <c r="S36" s="14"/>
      <c r="T36" s="14"/>
      <c r="U36" s="14"/>
      <c r="V36" s="14"/>
      <c r="W36" s="14"/>
    </row>
    <row r="37" spans="2:23" ht="16.5" thickBot="1">
      <c r="B37" s="22"/>
      <c r="C37" s="102">
        <v>0.263741</v>
      </c>
      <c r="D37" s="105">
        <v>0.22039900000000001</v>
      </c>
      <c r="E37" s="105">
        <v>8.4593799999999995</v>
      </c>
      <c r="F37" s="63">
        <v>0.47029900000000002</v>
      </c>
      <c r="G37" s="119">
        <v>0.30421700000000002</v>
      </c>
      <c r="H37" s="112">
        <v>0.558446</v>
      </c>
      <c r="I37" s="105">
        <v>0.51965300000000003</v>
      </c>
      <c r="J37" s="101">
        <v>0.50316300000000003</v>
      </c>
      <c r="K37" s="182" t="s">
        <v>142</v>
      </c>
      <c r="P37" s="14"/>
      <c r="Q37" s="14"/>
      <c r="R37" s="14"/>
      <c r="S37" s="14"/>
      <c r="T37" s="14"/>
      <c r="U37" s="14"/>
      <c r="V37" s="14"/>
      <c r="W37" s="14"/>
    </row>
    <row r="38" spans="2:23">
      <c r="B38" s="93" t="s">
        <v>108</v>
      </c>
      <c r="C38" s="96">
        <v>0.36016199999999998</v>
      </c>
      <c r="D38" s="103">
        <v>0.384488</v>
      </c>
      <c r="E38" s="103">
        <v>1.39191</v>
      </c>
      <c r="F38" s="103">
        <v>0.47638599999999998</v>
      </c>
      <c r="G38" s="62">
        <v>0.27126600000000001</v>
      </c>
      <c r="H38" s="117">
        <v>0.24111099999999999</v>
      </c>
      <c r="I38" s="114">
        <v>0.50819499999999995</v>
      </c>
      <c r="J38" s="95">
        <v>0.70959799999999995</v>
      </c>
      <c r="K38" s="181" t="s">
        <v>141</v>
      </c>
      <c r="P38" s="14"/>
      <c r="Q38" s="14"/>
      <c r="R38" s="14"/>
      <c r="S38" s="14"/>
      <c r="T38" s="14"/>
      <c r="U38" s="14"/>
      <c r="V38" s="14"/>
      <c r="W38" s="14"/>
    </row>
    <row r="39" spans="2:23">
      <c r="B39" s="18">
        <v>1.32</v>
      </c>
      <c r="C39" s="98">
        <v>0.23946100000000001</v>
      </c>
      <c r="D39" s="104">
        <v>0.365097</v>
      </c>
      <c r="E39" s="104">
        <v>8.0834600000000005</v>
      </c>
      <c r="F39" s="104">
        <v>0.47638599999999998</v>
      </c>
      <c r="G39" s="62">
        <v>0.27126600000000001</v>
      </c>
      <c r="H39" s="118">
        <v>0.161327</v>
      </c>
      <c r="I39" s="112">
        <v>0.42131400000000002</v>
      </c>
      <c r="J39" s="97">
        <v>0.85670400000000002</v>
      </c>
      <c r="K39" s="181" t="s">
        <v>140</v>
      </c>
      <c r="P39" s="14"/>
      <c r="Q39" s="14"/>
      <c r="R39" s="14"/>
      <c r="S39" s="14"/>
      <c r="T39" s="14"/>
      <c r="U39" s="14"/>
      <c r="V39" s="14"/>
      <c r="W39" s="14"/>
    </row>
    <row r="40" spans="2:23">
      <c r="B40" s="19"/>
      <c r="C40" s="98">
        <v>0.39422699999999999</v>
      </c>
      <c r="D40" s="104">
        <v>0.47717900000000002</v>
      </c>
      <c r="E40" s="104">
        <v>8.0335000000000001</v>
      </c>
      <c r="F40" s="104">
        <v>0.80543100000000001</v>
      </c>
      <c r="G40" s="62">
        <v>0.27258500000000002</v>
      </c>
      <c r="H40" s="118">
        <v>0.15864600000000001</v>
      </c>
      <c r="I40" s="112">
        <v>0.41877999999999999</v>
      </c>
      <c r="J40" s="97">
        <v>0.61480999999999997</v>
      </c>
      <c r="K40" s="181" t="s">
        <v>138</v>
      </c>
      <c r="P40" s="14"/>
      <c r="Q40" s="14"/>
      <c r="R40" s="14"/>
      <c r="S40" s="14"/>
      <c r="T40" s="14"/>
      <c r="U40" s="14"/>
      <c r="V40" s="14"/>
      <c r="W40" s="14"/>
    </row>
    <row r="41" spans="2:23">
      <c r="B41" s="19"/>
      <c r="C41" s="98">
        <v>0.27535300000000001</v>
      </c>
      <c r="D41" s="104">
        <v>0.31891900000000001</v>
      </c>
      <c r="E41" s="104">
        <v>8.4065600000000007</v>
      </c>
      <c r="F41" s="104">
        <v>0.65252900000000003</v>
      </c>
      <c r="G41" s="62">
        <v>0.29418299999999997</v>
      </c>
      <c r="H41" s="118">
        <v>0.30657099999999998</v>
      </c>
      <c r="I41" s="112">
        <v>0.45829999999999999</v>
      </c>
      <c r="J41" s="97">
        <v>0.70959799999999995</v>
      </c>
      <c r="K41" s="181" t="s">
        <v>176</v>
      </c>
      <c r="P41" s="14"/>
      <c r="Q41" s="14"/>
      <c r="R41" s="14"/>
      <c r="S41" s="14"/>
      <c r="T41" s="14"/>
      <c r="U41" s="14"/>
      <c r="V41" s="14"/>
      <c r="W41" s="14"/>
    </row>
    <row r="42" spans="2:23" ht="16.5" thickBot="1">
      <c r="B42" s="22"/>
      <c r="C42" s="102">
        <v>0.30812899999999999</v>
      </c>
      <c r="D42" s="105">
        <v>0.41242699999999999</v>
      </c>
      <c r="E42" s="105">
        <v>7.87148</v>
      </c>
      <c r="F42" s="105">
        <v>0.47638599999999998</v>
      </c>
      <c r="G42" s="63">
        <v>0.32669500000000001</v>
      </c>
      <c r="H42" s="119">
        <v>0.324374</v>
      </c>
      <c r="I42" s="112">
        <v>0.42131400000000002</v>
      </c>
      <c r="J42" s="101">
        <v>0.66672699999999996</v>
      </c>
      <c r="K42" s="182" t="s">
        <v>142</v>
      </c>
      <c r="P42" s="14"/>
      <c r="Q42" s="14"/>
      <c r="R42" s="14"/>
      <c r="S42" s="14"/>
      <c r="T42" s="14"/>
      <c r="U42" s="14"/>
      <c r="V42" s="14"/>
      <c r="W42" s="14"/>
    </row>
    <row r="43" spans="2:23">
      <c r="B43" s="93" t="s">
        <v>109</v>
      </c>
      <c r="C43" s="96">
        <v>0.257909</v>
      </c>
      <c r="D43" s="103">
        <v>0.57593300000000003</v>
      </c>
      <c r="E43" s="103">
        <v>1.14839</v>
      </c>
      <c r="F43" s="103">
        <v>0.34256999999999999</v>
      </c>
      <c r="G43" s="103">
        <v>0.610653</v>
      </c>
      <c r="H43" s="62">
        <v>0.39729799999999998</v>
      </c>
      <c r="I43" s="117">
        <v>0.64788900000000005</v>
      </c>
      <c r="J43" s="115">
        <v>0.54439700000000002</v>
      </c>
      <c r="K43" s="181" t="s">
        <v>141</v>
      </c>
      <c r="P43" s="14"/>
      <c r="Q43" s="14"/>
      <c r="R43" s="14"/>
      <c r="S43" s="14"/>
      <c r="T43" s="14"/>
      <c r="U43" s="14"/>
      <c r="V43" s="14"/>
      <c r="W43" s="14"/>
    </row>
    <row r="44" spans="2:23">
      <c r="B44" s="19">
        <v>1.7</v>
      </c>
      <c r="C44" s="98">
        <v>0.44568400000000002</v>
      </c>
      <c r="D44" s="104">
        <v>0.69967100000000004</v>
      </c>
      <c r="E44" s="104">
        <v>7.7837199999999998</v>
      </c>
      <c r="F44" s="104">
        <v>0.34256999999999999</v>
      </c>
      <c r="G44" s="104">
        <v>0.59004699999999999</v>
      </c>
      <c r="H44" s="62">
        <v>0.40208500000000003</v>
      </c>
      <c r="I44" s="118">
        <v>0.64788900000000005</v>
      </c>
      <c r="J44" s="41">
        <v>0.54317199999999999</v>
      </c>
      <c r="K44" s="181" t="s">
        <v>140</v>
      </c>
      <c r="P44" s="14"/>
      <c r="Q44" s="14"/>
      <c r="R44" s="14"/>
      <c r="S44" s="14"/>
      <c r="T44" s="14"/>
      <c r="U44" s="14"/>
      <c r="V44" s="14"/>
      <c r="W44" s="14"/>
    </row>
    <row r="45" spans="2:23">
      <c r="B45" s="19"/>
      <c r="C45" s="98">
        <v>0.44568400000000002</v>
      </c>
      <c r="D45" s="104">
        <v>0.39818100000000001</v>
      </c>
      <c r="E45" s="104">
        <v>7.7457900000000004</v>
      </c>
      <c r="F45" s="104">
        <v>0.60836900000000005</v>
      </c>
      <c r="G45" s="104">
        <v>0.59159399999999995</v>
      </c>
      <c r="H45" s="62">
        <v>0.27569399999999999</v>
      </c>
      <c r="I45" s="118">
        <v>0.64615599999999995</v>
      </c>
      <c r="J45" s="41">
        <v>0.54498000000000002</v>
      </c>
      <c r="K45" s="181" t="s">
        <v>138</v>
      </c>
      <c r="P45" s="14"/>
      <c r="Q45" s="14"/>
      <c r="R45" s="14"/>
      <c r="S45" s="14"/>
      <c r="T45" s="14"/>
      <c r="U45" s="14"/>
      <c r="V45" s="14"/>
      <c r="W45" s="14"/>
    </row>
    <row r="46" spans="2:23">
      <c r="B46" s="19"/>
      <c r="C46" s="98">
        <v>0.33635100000000001</v>
      </c>
      <c r="D46" s="104">
        <v>0.69815099999999997</v>
      </c>
      <c r="E46" s="104">
        <v>9.3056900000000002</v>
      </c>
      <c r="F46" s="104">
        <v>0.342333</v>
      </c>
      <c r="G46" s="104">
        <v>0.59159399999999995</v>
      </c>
      <c r="H46" s="62">
        <v>0.39695399999999997</v>
      </c>
      <c r="I46" s="118">
        <v>0.64615599999999995</v>
      </c>
      <c r="J46" s="41">
        <v>3.9806499999999998</v>
      </c>
      <c r="K46" s="181" t="s">
        <v>176</v>
      </c>
      <c r="P46" s="14"/>
      <c r="Q46" s="14"/>
      <c r="R46" s="14"/>
      <c r="S46" s="14"/>
      <c r="T46" s="14"/>
      <c r="U46" s="14"/>
      <c r="V46" s="14"/>
      <c r="W46" s="14"/>
    </row>
    <row r="47" spans="2:23" ht="16.5" thickBot="1">
      <c r="B47" s="22"/>
      <c r="C47" s="102">
        <v>0.32301400000000002</v>
      </c>
      <c r="D47" s="105">
        <v>0.47957100000000003</v>
      </c>
      <c r="E47" s="105">
        <v>7.8597000000000001</v>
      </c>
      <c r="F47" s="105">
        <v>0.60836900000000005</v>
      </c>
      <c r="G47" s="105">
        <v>0.59159399999999995</v>
      </c>
      <c r="H47" s="63">
        <v>0.38106400000000001</v>
      </c>
      <c r="I47" s="119">
        <v>0.64615599999999995</v>
      </c>
      <c r="J47" s="41">
        <v>0.67869900000000005</v>
      </c>
      <c r="K47" s="182" t="s">
        <v>142</v>
      </c>
      <c r="P47" s="14"/>
      <c r="Q47" s="14"/>
      <c r="R47" s="14"/>
      <c r="S47" s="14"/>
      <c r="T47" s="14"/>
      <c r="U47" s="14"/>
      <c r="V47" s="14"/>
      <c r="W47" s="14"/>
    </row>
    <row r="48" spans="2:23">
      <c r="B48" s="93" t="s">
        <v>110</v>
      </c>
      <c r="C48" s="96">
        <v>0.466806</v>
      </c>
      <c r="D48" s="103">
        <v>0.59371499999999999</v>
      </c>
      <c r="E48" s="103">
        <v>0.97332700000000005</v>
      </c>
      <c r="F48" s="103">
        <v>0.42685400000000001</v>
      </c>
      <c r="G48" s="103">
        <v>3.3676599999999999</v>
      </c>
      <c r="H48" s="103">
        <v>3.5007799999999998</v>
      </c>
      <c r="I48" s="62">
        <v>0.82535899999999995</v>
      </c>
      <c r="J48" s="117">
        <v>0.185443</v>
      </c>
      <c r="K48" s="181" t="s">
        <v>141</v>
      </c>
      <c r="P48" s="14"/>
      <c r="Q48" s="14"/>
      <c r="R48" s="14"/>
      <c r="S48" s="14"/>
      <c r="T48" s="14"/>
      <c r="U48" s="14"/>
      <c r="V48" s="14"/>
      <c r="W48" s="14"/>
    </row>
    <row r="49" spans="2:23">
      <c r="B49" s="19">
        <v>1.9</v>
      </c>
      <c r="C49" s="98">
        <v>0.466806</v>
      </c>
      <c r="D49" s="104">
        <v>0.59371499999999999</v>
      </c>
      <c r="E49" s="104">
        <v>1.2880799999999999</v>
      </c>
      <c r="F49" s="104">
        <v>0.55435800000000002</v>
      </c>
      <c r="G49" s="104">
        <v>1.0845199999999999</v>
      </c>
      <c r="H49" s="104">
        <v>3.4575399999999998</v>
      </c>
      <c r="I49" s="62">
        <v>0.57298700000000002</v>
      </c>
      <c r="J49" s="118">
        <v>0.16666500000000001</v>
      </c>
      <c r="K49" s="181" t="s">
        <v>140</v>
      </c>
      <c r="P49" s="14"/>
      <c r="Q49" s="14"/>
      <c r="R49" s="14"/>
      <c r="S49" s="14"/>
      <c r="T49" s="14"/>
      <c r="U49" s="14"/>
      <c r="V49" s="14"/>
      <c r="W49" s="14"/>
    </row>
    <row r="50" spans="2:23">
      <c r="B50" s="19"/>
      <c r="C50" s="98">
        <v>3.9944899999999999</v>
      </c>
      <c r="D50" s="104">
        <v>0.59371499999999999</v>
      </c>
      <c r="E50" s="104">
        <v>1.53349</v>
      </c>
      <c r="F50" s="104">
        <v>0.55435800000000002</v>
      </c>
      <c r="G50" s="104">
        <v>4.0884299999999998</v>
      </c>
      <c r="H50" s="104">
        <v>3.4575399999999998</v>
      </c>
      <c r="I50" s="62">
        <v>0.57298700000000002</v>
      </c>
      <c r="J50" s="118">
        <v>0.28809000000000001</v>
      </c>
      <c r="K50" s="181" t="s">
        <v>138</v>
      </c>
      <c r="P50" s="14"/>
      <c r="Q50" s="14"/>
      <c r="R50" s="14"/>
      <c r="S50" s="14"/>
      <c r="T50" s="14"/>
      <c r="U50" s="14"/>
      <c r="V50" s="14"/>
      <c r="W50" s="14"/>
    </row>
    <row r="51" spans="2:23">
      <c r="B51" s="19"/>
      <c r="C51" s="98">
        <v>0.466806</v>
      </c>
      <c r="D51" s="104">
        <v>0.59371499999999999</v>
      </c>
      <c r="E51" s="104">
        <v>1.2603599999999999</v>
      </c>
      <c r="F51" s="104">
        <v>0.55435800000000002</v>
      </c>
      <c r="G51" s="104">
        <v>3.7003400000000002</v>
      </c>
      <c r="H51" s="104">
        <v>3.5007799999999998</v>
      </c>
      <c r="I51" s="62">
        <v>0.82535899999999995</v>
      </c>
      <c r="J51" s="118">
        <v>0.21521999999999999</v>
      </c>
      <c r="K51" s="181" t="s">
        <v>176</v>
      </c>
      <c r="P51" s="14"/>
      <c r="Q51" s="14"/>
      <c r="R51" s="14"/>
      <c r="S51" s="14"/>
      <c r="T51" s="14"/>
      <c r="U51" s="14"/>
      <c r="V51" s="14"/>
      <c r="W51" s="14"/>
    </row>
    <row r="52" spans="2:23" ht="16.5" thickBot="1">
      <c r="B52" s="94"/>
      <c r="C52" s="99">
        <v>3.9944899999999999</v>
      </c>
      <c r="D52" s="107">
        <v>0.55007700000000004</v>
      </c>
      <c r="E52" s="107">
        <v>1.4403600000000001</v>
      </c>
      <c r="F52" s="107">
        <v>0.57833599999999996</v>
      </c>
      <c r="G52" s="107">
        <v>0.51909300000000003</v>
      </c>
      <c r="H52" s="107">
        <v>3.4575399999999998</v>
      </c>
      <c r="I52" s="110">
        <v>0.57298700000000002</v>
      </c>
      <c r="J52" s="119">
        <v>0.30945600000000001</v>
      </c>
      <c r="K52" s="182" t="s">
        <v>142</v>
      </c>
      <c r="P52" s="14"/>
      <c r="Q52" s="14"/>
      <c r="R52" s="14"/>
      <c r="S52" s="14"/>
      <c r="T52" s="14"/>
      <c r="U52" s="14"/>
      <c r="V52" s="14"/>
      <c r="W52" s="14"/>
    </row>
    <row r="53" spans="2:23">
      <c r="P53" s="14"/>
      <c r="Q53" s="14"/>
      <c r="R53" s="14"/>
      <c r="S53" s="14"/>
      <c r="T53" s="14"/>
      <c r="U53" s="14"/>
      <c r="V53" s="14"/>
      <c r="W53" s="14"/>
    </row>
  </sheetData>
  <mergeCells count="10">
    <mergeCell ref="B6:B12"/>
    <mergeCell ref="C6:C12"/>
    <mergeCell ref="D6:D12"/>
    <mergeCell ref="E6:E12"/>
    <mergeCell ref="F6:F12"/>
    <mergeCell ref="K6:K12"/>
    <mergeCell ref="G6:G12"/>
    <mergeCell ref="H6:H12"/>
    <mergeCell ref="I6:I12"/>
    <mergeCell ref="J6:J12"/>
  </mergeCells>
  <conditionalFormatting sqref="C13:J52">
    <cfRule type="colorScale" priority="1">
      <colorScale>
        <cfvo type="num" val="0"/>
        <cfvo type="num" val="2"/>
        <cfvo type="num" val="4"/>
        <color rgb="FF5A8AC6"/>
        <color rgb="FFFCFCFF"/>
        <color rgb="FFF8696B"/>
      </colorScale>
    </cfRule>
  </conditionalFormatting>
  <pageMargins left="0.7" right="0.7" top="0.78740157499999996" bottom="0.78740157499999996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4B908-51E6-4E95-B5DE-7D6D62967AE4}">
  <dimension ref="A1:K54"/>
  <sheetViews>
    <sheetView zoomScale="80" zoomScaleNormal="80" workbookViewId="0">
      <pane ySplit="5" topLeftCell="A6" activePane="bottomLeft" state="frozen"/>
      <selection pane="bottomLeft"/>
    </sheetView>
  </sheetViews>
  <sheetFormatPr baseColWidth="10" defaultColWidth="10.85546875" defaultRowHeight="15.75"/>
  <cols>
    <col min="1" max="1" width="7.42578125" style="1" customWidth="1"/>
    <col min="2" max="2" width="10.85546875" style="1"/>
    <col min="3" max="3" width="19.5703125" style="1" customWidth="1"/>
    <col min="4" max="4" width="18.28515625" style="1" customWidth="1"/>
    <col min="5" max="5" width="20.5703125" style="1" customWidth="1"/>
    <col min="6" max="6" width="21.140625" style="1" customWidth="1"/>
    <col min="7" max="7" width="27" style="1" customWidth="1"/>
    <col min="8" max="8" width="21.28515625" style="1" customWidth="1"/>
    <col min="9" max="9" width="18.5703125" style="1" customWidth="1"/>
    <col min="10" max="10" width="20.5703125" style="1" customWidth="1"/>
    <col min="11" max="11" width="15.7109375" style="1" bestFit="1" customWidth="1"/>
    <col min="12" max="16384" width="10.85546875" style="1"/>
  </cols>
  <sheetData>
    <row r="1" spans="1:11">
      <c r="A1" s="3" t="s">
        <v>436</v>
      </c>
    </row>
    <row r="2" spans="1:11">
      <c r="A2" s="1" t="s">
        <v>190</v>
      </c>
    </row>
    <row r="3" spans="1:11">
      <c r="A3" s="1" t="s">
        <v>218</v>
      </c>
    </row>
    <row r="5" spans="1:11" ht="16.5" thickBot="1"/>
    <row r="6" spans="1:11">
      <c r="B6" s="237" t="s">
        <v>95</v>
      </c>
      <c r="C6" s="235" t="s">
        <v>96</v>
      </c>
      <c r="D6" s="235" t="s">
        <v>97</v>
      </c>
      <c r="E6" s="235" t="s">
        <v>98</v>
      </c>
      <c r="F6" s="235" t="s">
        <v>99</v>
      </c>
      <c r="G6" s="235" t="s">
        <v>100</v>
      </c>
      <c r="H6" s="235" t="s">
        <v>101</v>
      </c>
      <c r="I6" s="235" t="s">
        <v>102</v>
      </c>
      <c r="J6" s="235" t="s">
        <v>103</v>
      </c>
      <c r="K6" s="237" t="s">
        <v>227</v>
      </c>
    </row>
    <row r="7" spans="1:11">
      <c r="B7" s="238"/>
      <c r="C7" s="236"/>
      <c r="D7" s="236"/>
      <c r="E7" s="236"/>
      <c r="F7" s="236"/>
      <c r="G7" s="236"/>
      <c r="H7" s="236"/>
      <c r="I7" s="236"/>
      <c r="J7" s="236"/>
      <c r="K7" s="238"/>
    </row>
    <row r="8" spans="1:11">
      <c r="B8" s="238"/>
      <c r="C8" s="236"/>
      <c r="D8" s="236"/>
      <c r="E8" s="236"/>
      <c r="F8" s="236"/>
      <c r="G8" s="236"/>
      <c r="H8" s="236"/>
      <c r="I8" s="236"/>
      <c r="J8" s="236"/>
      <c r="K8" s="238"/>
    </row>
    <row r="9" spans="1:11">
      <c r="B9" s="238"/>
      <c r="C9" s="236"/>
      <c r="D9" s="236"/>
      <c r="E9" s="236"/>
      <c r="F9" s="236"/>
      <c r="G9" s="236"/>
      <c r="H9" s="236"/>
      <c r="I9" s="236"/>
      <c r="J9" s="236"/>
      <c r="K9" s="238"/>
    </row>
    <row r="10" spans="1:11">
      <c r="B10" s="238"/>
      <c r="C10" s="236"/>
      <c r="D10" s="236"/>
      <c r="E10" s="236"/>
      <c r="F10" s="236"/>
      <c r="G10" s="236"/>
      <c r="H10" s="236"/>
      <c r="I10" s="236"/>
      <c r="J10" s="236"/>
      <c r="K10" s="238"/>
    </row>
    <row r="11" spans="1:11">
      <c r="B11" s="238"/>
      <c r="C11" s="236"/>
      <c r="D11" s="236"/>
      <c r="E11" s="236"/>
      <c r="F11" s="236"/>
      <c r="G11" s="236"/>
      <c r="H11" s="236"/>
      <c r="I11" s="236"/>
      <c r="J11" s="236"/>
      <c r="K11" s="238"/>
    </row>
    <row r="12" spans="1:11">
      <c r="B12" s="238"/>
      <c r="C12" s="236"/>
      <c r="D12" s="236"/>
      <c r="E12" s="236"/>
      <c r="F12" s="236"/>
      <c r="G12" s="236"/>
      <c r="H12" s="236"/>
      <c r="I12" s="236"/>
      <c r="J12" s="236"/>
      <c r="K12" s="238"/>
    </row>
    <row r="13" spans="1:11">
      <c r="B13" s="238"/>
      <c r="C13" s="236"/>
      <c r="D13" s="236"/>
      <c r="E13" s="236"/>
      <c r="F13" s="236"/>
      <c r="G13" s="236"/>
      <c r="H13" s="236"/>
      <c r="I13" s="236"/>
      <c r="J13" s="236"/>
      <c r="K13" s="238"/>
    </row>
    <row r="14" spans="1:11" ht="16.5" thickBot="1">
      <c r="B14" s="239"/>
      <c r="C14" s="236"/>
      <c r="D14" s="236"/>
      <c r="E14" s="236"/>
      <c r="F14" s="236"/>
      <c r="G14" s="236"/>
      <c r="H14" s="236"/>
      <c r="I14" s="236"/>
      <c r="J14" s="236"/>
      <c r="K14" s="238"/>
    </row>
    <row r="15" spans="1:11">
      <c r="B15" s="93" t="s">
        <v>96</v>
      </c>
      <c r="C15" s="90">
        <v>1.3858200000000001</v>
      </c>
      <c r="D15" s="75">
        <v>6.1181299999999998</v>
      </c>
      <c r="E15" s="76">
        <v>7.5118900000000002</v>
      </c>
      <c r="F15" s="76">
        <v>7.0156099999999997</v>
      </c>
      <c r="G15" s="76">
        <v>1.29332</v>
      </c>
      <c r="H15" s="76">
        <v>3.6041599999999998</v>
      </c>
      <c r="I15" s="76">
        <v>6.8137499999999998</v>
      </c>
      <c r="J15" s="77">
        <v>4.2706099999999996</v>
      </c>
      <c r="K15" s="180" t="s">
        <v>141</v>
      </c>
    </row>
    <row r="16" spans="1:11">
      <c r="B16" s="20">
        <v>2.94</v>
      </c>
      <c r="C16" s="91">
        <v>1.37249</v>
      </c>
      <c r="D16" s="74">
        <v>6.1181299999999998</v>
      </c>
      <c r="E16" s="71">
        <v>7.3292400000000004</v>
      </c>
      <c r="F16" s="71">
        <v>1.01278</v>
      </c>
      <c r="G16" s="71">
        <v>1.3769</v>
      </c>
      <c r="H16" s="71">
        <v>5.8315799999999998</v>
      </c>
      <c r="I16" s="71">
        <v>2.4975999999999998</v>
      </c>
      <c r="J16" s="78">
        <v>4.2706099999999996</v>
      </c>
      <c r="K16" s="181" t="s">
        <v>140</v>
      </c>
    </row>
    <row r="17" spans="2:11">
      <c r="B17" s="19"/>
      <c r="C17" s="91">
        <v>1.08561</v>
      </c>
      <c r="D17" s="74">
        <v>6.5128700000000004</v>
      </c>
      <c r="E17" s="71">
        <v>3.41126</v>
      </c>
      <c r="F17" s="71">
        <v>1.32101</v>
      </c>
      <c r="G17" s="71">
        <v>1.3148500000000001</v>
      </c>
      <c r="H17" s="71">
        <v>3.94503</v>
      </c>
      <c r="I17" s="71">
        <v>1.93235</v>
      </c>
      <c r="J17" s="78">
        <v>6.6270300000000004</v>
      </c>
      <c r="K17" s="181" t="s">
        <v>138</v>
      </c>
    </row>
    <row r="18" spans="2:11">
      <c r="B18" s="20"/>
      <c r="C18" s="91">
        <v>1.294</v>
      </c>
      <c r="D18" s="74">
        <v>6.0168200000000001</v>
      </c>
      <c r="E18" s="71">
        <v>5.4517899999999999</v>
      </c>
      <c r="F18" s="71">
        <v>4.7840100000000003</v>
      </c>
      <c r="G18" s="71">
        <v>1.99027</v>
      </c>
      <c r="H18" s="71">
        <v>2.4464000000000001</v>
      </c>
      <c r="I18" s="71">
        <v>7.1398599999999997</v>
      </c>
      <c r="J18" s="78">
        <v>4.0405600000000002</v>
      </c>
      <c r="K18" s="181" t="s">
        <v>176</v>
      </c>
    </row>
    <row r="19" spans="2:11" ht="16.5" thickBot="1">
      <c r="B19" s="22"/>
      <c r="C19" s="92">
        <v>1.08192</v>
      </c>
      <c r="D19" s="74">
        <v>5.9864199999999999</v>
      </c>
      <c r="E19" s="72">
        <v>6.3884499999999997</v>
      </c>
      <c r="F19" s="72">
        <v>6.0187900000000001</v>
      </c>
      <c r="G19" s="72">
        <v>1.14784</v>
      </c>
      <c r="H19" s="72">
        <v>4.51464</v>
      </c>
      <c r="I19" s="72">
        <v>2.1317900000000001</v>
      </c>
      <c r="J19" s="79">
        <v>4.0636999999999999</v>
      </c>
      <c r="K19" s="182" t="s">
        <v>142</v>
      </c>
    </row>
    <row r="20" spans="2:11">
      <c r="B20" s="120" t="s">
        <v>97</v>
      </c>
      <c r="C20" s="80">
        <v>1.03895</v>
      </c>
      <c r="D20" s="90">
        <v>5.80966</v>
      </c>
      <c r="E20" s="73">
        <v>4.4438199999999997</v>
      </c>
      <c r="F20" s="70">
        <v>0.88162200000000002</v>
      </c>
      <c r="G20" s="70">
        <v>1.0843</v>
      </c>
      <c r="H20" s="70">
        <v>3.11103</v>
      </c>
      <c r="I20" s="70">
        <v>4.5323799999999999</v>
      </c>
      <c r="J20" s="81">
        <v>4.1617699999999997</v>
      </c>
      <c r="K20" s="180" t="s">
        <v>141</v>
      </c>
    </row>
    <row r="21" spans="2:11">
      <c r="B21" s="18">
        <v>3.01</v>
      </c>
      <c r="C21" s="80">
        <v>1.03895</v>
      </c>
      <c r="D21" s="91">
        <v>5.80966</v>
      </c>
      <c r="E21" s="74">
        <v>4.4438199999999997</v>
      </c>
      <c r="F21" s="71">
        <v>0.88162200000000002</v>
      </c>
      <c r="G21" s="71">
        <v>1.0843</v>
      </c>
      <c r="H21" s="71">
        <v>3.11103</v>
      </c>
      <c r="I21" s="71">
        <v>4.5323799999999999</v>
      </c>
      <c r="J21" s="78">
        <v>4.1617699999999997</v>
      </c>
      <c r="K21" s="181" t="s">
        <v>140</v>
      </c>
    </row>
    <row r="22" spans="2:11">
      <c r="B22" s="19"/>
      <c r="C22" s="80">
        <v>1.6738900000000001</v>
      </c>
      <c r="D22" s="91">
        <v>5.6337799999999998</v>
      </c>
      <c r="E22" s="74">
        <v>5.5230600000000001</v>
      </c>
      <c r="F22" s="71">
        <v>0.97095399999999998</v>
      </c>
      <c r="G22" s="71">
        <v>1.49451</v>
      </c>
      <c r="H22" s="71">
        <v>1.4800500000000001</v>
      </c>
      <c r="I22" s="71">
        <v>1.47912</v>
      </c>
      <c r="J22" s="78">
        <v>2.7419799999999999</v>
      </c>
      <c r="K22" s="181" t="s">
        <v>138</v>
      </c>
    </row>
    <row r="23" spans="2:11">
      <c r="B23" s="20"/>
      <c r="C23" s="80">
        <v>1.27763</v>
      </c>
      <c r="D23" s="91">
        <v>5.7910899999999996</v>
      </c>
      <c r="E23" s="74">
        <v>5.2697599999999998</v>
      </c>
      <c r="F23" s="71">
        <v>1.1779200000000001</v>
      </c>
      <c r="G23" s="71">
        <v>1.15056</v>
      </c>
      <c r="H23" s="71">
        <v>4.7312700000000003</v>
      </c>
      <c r="I23" s="71">
        <v>1.52935</v>
      </c>
      <c r="J23" s="78">
        <v>4.6705699999999997</v>
      </c>
      <c r="K23" s="181" t="s">
        <v>176</v>
      </c>
    </row>
    <row r="24" spans="2:11" ht="16.5" thickBot="1">
      <c r="B24" s="22"/>
      <c r="C24" s="82">
        <v>1.4455499999999999</v>
      </c>
      <c r="D24" s="92">
        <v>2.0223599999999999</v>
      </c>
      <c r="E24" s="74">
        <v>4.49613</v>
      </c>
      <c r="F24" s="72">
        <v>1.2284299999999999</v>
      </c>
      <c r="G24" s="72">
        <v>1.74718</v>
      </c>
      <c r="H24" s="72">
        <v>5.9353499999999997</v>
      </c>
      <c r="I24" s="72">
        <v>1.47912</v>
      </c>
      <c r="J24" s="79">
        <v>4.7851999999999997</v>
      </c>
      <c r="K24" s="182" t="s">
        <v>142</v>
      </c>
    </row>
    <row r="25" spans="2:11">
      <c r="B25" s="120" t="s">
        <v>98</v>
      </c>
      <c r="C25" s="83">
        <v>1.91797</v>
      </c>
      <c r="D25" s="35">
        <v>3.4286599999999998</v>
      </c>
      <c r="E25" s="90">
        <v>7.41153</v>
      </c>
      <c r="F25" s="73">
        <v>1.40632</v>
      </c>
      <c r="G25" s="70">
        <v>5.54833</v>
      </c>
      <c r="H25" s="70">
        <v>3.81311</v>
      </c>
      <c r="I25" s="70">
        <v>5.3187699999999998</v>
      </c>
      <c r="J25" s="81">
        <v>4.7225599999999996</v>
      </c>
      <c r="K25" s="180" t="s">
        <v>141</v>
      </c>
    </row>
    <row r="26" spans="2:11">
      <c r="B26" s="18">
        <v>2.93</v>
      </c>
      <c r="C26" s="84">
        <v>1.91797</v>
      </c>
      <c r="D26" s="35">
        <v>3.4286599999999998</v>
      </c>
      <c r="E26" s="91">
        <v>7.41153</v>
      </c>
      <c r="F26" s="74">
        <v>1.40632</v>
      </c>
      <c r="G26" s="71">
        <v>5.54833</v>
      </c>
      <c r="H26" s="71">
        <v>3.81311</v>
      </c>
      <c r="I26" s="71">
        <v>5.3187699999999998</v>
      </c>
      <c r="J26" s="78">
        <v>4.7225599999999996</v>
      </c>
      <c r="K26" s="181" t="s">
        <v>140</v>
      </c>
    </row>
    <row r="27" spans="2:11">
      <c r="B27" s="19"/>
      <c r="C27" s="84">
        <v>6.84457</v>
      </c>
      <c r="D27" s="35">
        <v>3.3322400000000001</v>
      </c>
      <c r="E27" s="91">
        <v>6.3013599999999999</v>
      </c>
      <c r="F27" s="74">
        <v>1.85758</v>
      </c>
      <c r="G27" s="71">
        <v>3.9498899999999999</v>
      </c>
      <c r="H27" s="71">
        <v>5.4619499999999999</v>
      </c>
      <c r="I27" s="71">
        <v>0.91368899999999997</v>
      </c>
      <c r="J27" s="78">
        <v>5.1990800000000004</v>
      </c>
      <c r="K27" s="181" t="s">
        <v>138</v>
      </c>
    </row>
    <row r="28" spans="2:11">
      <c r="B28" s="20"/>
      <c r="C28" s="84">
        <v>4.3503999999999996</v>
      </c>
      <c r="D28" s="35">
        <v>3.57273</v>
      </c>
      <c r="E28" s="91">
        <v>9.2710299999999997</v>
      </c>
      <c r="F28" s="74">
        <v>2.0621700000000001</v>
      </c>
      <c r="G28" s="71">
        <v>5.6322700000000001</v>
      </c>
      <c r="H28" s="71">
        <v>4.4790099999999997</v>
      </c>
      <c r="I28" s="71">
        <v>5.5031999999999996</v>
      </c>
      <c r="J28" s="78">
        <v>6.6834300000000004</v>
      </c>
      <c r="K28" s="181" t="s">
        <v>176</v>
      </c>
    </row>
    <row r="29" spans="2:11" ht="16.5" thickBot="1">
      <c r="B29" s="22"/>
      <c r="C29" s="85">
        <v>4.6265900000000002</v>
      </c>
      <c r="D29" s="64">
        <v>4.0469900000000001</v>
      </c>
      <c r="E29" s="92">
        <v>8.08155</v>
      </c>
      <c r="F29" s="74">
        <v>1.42025</v>
      </c>
      <c r="G29" s="72">
        <v>1.8617300000000001</v>
      </c>
      <c r="H29" s="72">
        <v>3.5628199999999999</v>
      </c>
      <c r="I29" s="72">
        <v>1.03382</v>
      </c>
      <c r="J29" s="79">
        <v>8.2065000000000001</v>
      </c>
      <c r="K29" s="182" t="s">
        <v>142</v>
      </c>
    </row>
    <row r="30" spans="2:11">
      <c r="B30" s="120" t="s">
        <v>99</v>
      </c>
      <c r="C30" s="83">
        <v>1.01295</v>
      </c>
      <c r="D30" s="70">
        <v>6.2355299999999998</v>
      </c>
      <c r="E30" s="35">
        <v>7.4564500000000002</v>
      </c>
      <c r="F30" s="90">
        <v>1.84829</v>
      </c>
      <c r="G30" s="73">
        <v>1.1004</v>
      </c>
      <c r="H30" s="70">
        <v>3.8314699999999999</v>
      </c>
      <c r="I30" s="70">
        <v>1.4193199999999999</v>
      </c>
      <c r="J30" s="81">
        <v>5.0640099999999997</v>
      </c>
      <c r="K30" s="180" t="s">
        <v>141</v>
      </c>
    </row>
    <row r="31" spans="2:11">
      <c r="B31" s="18">
        <v>3</v>
      </c>
      <c r="C31" s="84">
        <v>1.86117</v>
      </c>
      <c r="D31" s="71">
        <v>6.2355299999999998</v>
      </c>
      <c r="E31" s="35">
        <v>7.4564500000000002</v>
      </c>
      <c r="F31" s="91">
        <v>1.84829</v>
      </c>
      <c r="G31" s="74">
        <v>1.1004</v>
      </c>
      <c r="H31" s="71">
        <v>3.8314699999999999</v>
      </c>
      <c r="I31" s="71">
        <v>1.4193199999999999</v>
      </c>
      <c r="J31" s="78">
        <v>5.0640099999999997</v>
      </c>
      <c r="K31" s="181" t="s">
        <v>140</v>
      </c>
    </row>
    <row r="32" spans="2:11">
      <c r="B32" s="19"/>
      <c r="C32" s="84"/>
      <c r="D32" s="71"/>
      <c r="E32" s="35"/>
      <c r="F32" s="91"/>
      <c r="G32" s="74"/>
      <c r="H32" s="71"/>
      <c r="I32" s="71"/>
      <c r="J32" s="78"/>
      <c r="K32" s="181" t="s">
        <v>138</v>
      </c>
    </row>
    <row r="33" spans="2:11">
      <c r="B33" s="20"/>
      <c r="C33" s="84">
        <v>1.1809099999999999</v>
      </c>
      <c r="D33" s="71">
        <v>2.2562000000000002</v>
      </c>
      <c r="E33" s="35">
        <v>7.4369399999999999</v>
      </c>
      <c r="F33" s="91">
        <v>1.05586</v>
      </c>
      <c r="G33" s="74">
        <v>1.1087499999999999</v>
      </c>
      <c r="H33" s="71">
        <v>2.9409999999999998</v>
      </c>
      <c r="I33" s="71">
        <v>2.27237</v>
      </c>
      <c r="J33" s="78">
        <v>4.3087400000000002</v>
      </c>
      <c r="K33" s="181" t="s">
        <v>176</v>
      </c>
    </row>
    <row r="34" spans="2:11" ht="16.5" thickBot="1">
      <c r="B34" s="22"/>
      <c r="C34" s="85">
        <v>1.3775900000000001</v>
      </c>
      <c r="D34" s="72">
        <v>3.6326900000000002</v>
      </c>
      <c r="E34" s="64">
        <v>7.4436</v>
      </c>
      <c r="F34" s="92">
        <v>1.98637</v>
      </c>
      <c r="G34" s="74">
        <v>1.24956</v>
      </c>
      <c r="H34" s="72">
        <v>3.2455500000000002</v>
      </c>
      <c r="I34" s="72">
        <v>1.6022000000000001</v>
      </c>
      <c r="J34" s="79">
        <v>7.5391399999999997</v>
      </c>
      <c r="K34" s="182" t="s">
        <v>142</v>
      </c>
    </row>
    <row r="35" spans="2:11">
      <c r="B35" s="120" t="s">
        <v>100</v>
      </c>
      <c r="C35" s="83">
        <v>1.58352</v>
      </c>
      <c r="D35" s="70">
        <v>6.29331</v>
      </c>
      <c r="E35" s="70">
        <v>4.6008199999999997</v>
      </c>
      <c r="F35" s="35">
        <v>7.0287800000000002</v>
      </c>
      <c r="G35" s="90">
        <v>4.2198099999999998</v>
      </c>
      <c r="H35" s="73">
        <v>3.60405</v>
      </c>
      <c r="I35" s="70">
        <v>2.1766899999999998</v>
      </c>
      <c r="J35" s="81">
        <v>5.7622400000000003</v>
      </c>
      <c r="K35" s="181" t="s">
        <v>141</v>
      </c>
    </row>
    <row r="36" spans="2:11">
      <c r="B36" s="18">
        <v>3.03</v>
      </c>
      <c r="C36" s="84">
        <v>1.58352</v>
      </c>
      <c r="D36" s="71">
        <v>6.29331</v>
      </c>
      <c r="E36" s="71">
        <v>4.6008199999999997</v>
      </c>
      <c r="F36" s="35">
        <v>7.0287800000000002</v>
      </c>
      <c r="G36" s="91">
        <v>1.14788</v>
      </c>
      <c r="H36" s="74">
        <v>3.60405</v>
      </c>
      <c r="I36" s="71">
        <v>2.1766899999999998</v>
      </c>
      <c r="J36" s="78">
        <v>4.11198</v>
      </c>
      <c r="K36" s="181" t="s">
        <v>140</v>
      </c>
    </row>
    <row r="37" spans="2:11">
      <c r="B37" s="19"/>
      <c r="C37" s="84"/>
      <c r="D37" s="71"/>
      <c r="E37" s="71"/>
      <c r="F37" s="35"/>
      <c r="G37" s="91"/>
      <c r="H37" s="74"/>
      <c r="I37" s="71"/>
      <c r="J37" s="78"/>
      <c r="K37" s="181" t="s">
        <v>138</v>
      </c>
    </row>
    <row r="38" spans="2:11">
      <c r="B38" s="20"/>
      <c r="C38" s="84">
        <v>1.4187000000000001</v>
      </c>
      <c r="D38" s="71">
        <v>4.4712399999999999</v>
      </c>
      <c r="E38" s="71">
        <v>7.2123699999999999</v>
      </c>
      <c r="F38" s="35">
        <v>5.4784800000000002</v>
      </c>
      <c r="G38" s="91">
        <v>0.96488200000000002</v>
      </c>
      <c r="H38" s="74">
        <v>4.0013899999999998</v>
      </c>
      <c r="I38" s="71">
        <v>1.9333400000000001</v>
      </c>
      <c r="J38" s="78">
        <v>4.11198</v>
      </c>
      <c r="K38" s="181" t="s">
        <v>176</v>
      </c>
    </row>
    <row r="39" spans="2:11" ht="16.5" thickBot="1">
      <c r="B39" s="22"/>
      <c r="C39" s="85">
        <v>1.3358000000000001</v>
      </c>
      <c r="D39" s="72">
        <v>3.9257599999999999</v>
      </c>
      <c r="E39" s="72">
        <v>6.5959099999999999</v>
      </c>
      <c r="F39" s="64">
        <v>3.6229499999999999</v>
      </c>
      <c r="G39" s="92">
        <v>1.1272</v>
      </c>
      <c r="H39" s="74">
        <v>3.9762300000000002</v>
      </c>
      <c r="I39" s="72">
        <v>1.85978</v>
      </c>
      <c r="J39" s="79">
        <v>5.6501700000000001</v>
      </c>
      <c r="K39" s="182" t="s">
        <v>142</v>
      </c>
    </row>
    <row r="40" spans="2:11">
      <c r="B40" s="120" t="s">
        <v>101</v>
      </c>
      <c r="C40" s="83">
        <v>1.6782900000000001</v>
      </c>
      <c r="D40" s="70">
        <v>5.8176100000000002</v>
      </c>
      <c r="E40" s="70">
        <v>4.36564</v>
      </c>
      <c r="F40" s="70">
        <v>1.83765</v>
      </c>
      <c r="G40" s="35">
        <v>1.0838300000000001</v>
      </c>
      <c r="H40" s="90">
        <v>4.8440700000000003</v>
      </c>
      <c r="I40" s="73">
        <v>4.5831600000000003</v>
      </c>
      <c r="J40" s="81">
        <v>7.8618300000000003</v>
      </c>
      <c r="K40" s="181" t="s">
        <v>141</v>
      </c>
    </row>
    <row r="41" spans="2:11">
      <c r="B41" s="18">
        <v>2.88</v>
      </c>
      <c r="C41" s="84">
        <v>1.6782900000000001</v>
      </c>
      <c r="D41" s="71">
        <v>5.8176100000000002</v>
      </c>
      <c r="E41" s="71">
        <v>4.36564</v>
      </c>
      <c r="F41" s="71">
        <v>1.83765</v>
      </c>
      <c r="G41" s="35">
        <v>1.0838300000000001</v>
      </c>
      <c r="H41" s="91">
        <v>4.8440700000000003</v>
      </c>
      <c r="I41" s="74">
        <v>4.5831600000000003</v>
      </c>
      <c r="J41" s="78">
        <v>7.8618300000000003</v>
      </c>
      <c r="K41" s="181" t="s">
        <v>140</v>
      </c>
    </row>
    <row r="42" spans="2:11">
      <c r="B42" s="19"/>
      <c r="C42" s="84">
        <v>1.2220899999999999</v>
      </c>
      <c r="D42" s="71">
        <v>4.0278299999999998</v>
      </c>
      <c r="E42" s="71">
        <v>7.7729200000000001</v>
      </c>
      <c r="F42" s="71">
        <v>2.0463800000000001</v>
      </c>
      <c r="G42" s="35">
        <v>1.2096899999999999</v>
      </c>
      <c r="H42" s="91">
        <v>4.0651900000000003</v>
      </c>
      <c r="I42" s="74">
        <v>1.9417899999999999</v>
      </c>
      <c r="J42" s="78">
        <v>1.9204399999999999</v>
      </c>
      <c r="K42" s="181" t="s">
        <v>138</v>
      </c>
    </row>
    <row r="43" spans="2:11">
      <c r="B43" s="20"/>
      <c r="C43" s="84">
        <v>1.70017</v>
      </c>
      <c r="D43" s="71">
        <v>6.1615799999999998</v>
      </c>
      <c r="E43" s="71">
        <v>6.4275500000000001</v>
      </c>
      <c r="F43" s="71">
        <v>3.8048899999999999</v>
      </c>
      <c r="G43" s="35">
        <v>1.5803799999999999</v>
      </c>
      <c r="H43" s="91">
        <v>4.6781800000000002</v>
      </c>
      <c r="I43" s="74">
        <v>1.5772900000000001</v>
      </c>
      <c r="J43" s="78">
        <v>5.0983000000000001</v>
      </c>
      <c r="K43" s="181" t="s">
        <v>176</v>
      </c>
    </row>
    <row r="44" spans="2:11" ht="16.5" thickBot="1">
      <c r="B44" s="22"/>
      <c r="C44" s="85">
        <v>1.68398</v>
      </c>
      <c r="D44" s="72">
        <v>3.68486</v>
      </c>
      <c r="E44" s="72">
        <v>5.3971200000000001</v>
      </c>
      <c r="F44" s="72">
        <v>7.3305600000000002</v>
      </c>
      <c r="G44" s="64">
        <v>2.5408300000000001</v>
      </c>
      <c r="H44" s="92">
        <v>6.07036</v>
      </c>
      <c r="I44" s="74">
        <v>7.1385800000000001</v>
      </c>
      <c r="J44" s="79">
        <v>6.8253399999999997</v>
      </c>
      <c r="K44" s="182" t="s">
        <v>142</v>
      </c>
    </row>
    <row r="45" spans="2:11">
      <c r="B45" s="120" t="s">
        <v>102</v>
      </c>
      <c r="C45" s="83">
        <v>3.9114200000000001</v>
      </c>
      <c r="D45" s="70">
        <v>5.66533</v>
      </c>
      <c r="E45" s="70">
        <v>6.0815400000000004</v>
      </c>
      <c r="F45" s="70">
        <v>2.31427</v>
      </c>
      <c r="G45" s="70">
        <v>4.62033</v>
      </c>
      <c r="H45" s="35">
        <v>4.7396500000000001</v>
      </c>
      <c r="I45" s="90">
        <v>1.0946</v>
      </c>
      <c r="J45" s="86">
        <v>5.1249000000000002</v>
      </c>
      <c r="K45" s="181" t="s">
        <v>141</v>
      </c>
    </row>
    <row r="46" spans="2:11">
      <c r="B46" s="18">
        <v>2.8</v>
      </c>
      <c r="C46" s="84">
        <v>3.9114200000000001</v>
      </c>
      <c r="D46" s="71">
        <v>5.66533</v>
      </c>
      <c r="E46" s="71">
        <v>6.0815400000000004</v>
      </c>
      <c r="F46" s="71">
        <v>2.31427</v>
      </c>
      <c r="G46" s="71">
        <v>4.62033</v>
      </c>
      <c r="H46" s="35">
        <v>4.7396500000000001</v>
      </c>
      <c r="I46" s="91">
        <v>1.0946</v>
      </c>
      <c r="J46" s="52">
        <v>5.1249000000000002</v>
      </c>
      <c r="K46" s="181" t="s">
        <v>140</v>
      </c>
    </row>
    <row r="47" spans="2:11">
      <c r="B47" s="19"/>
      <c r="C47" s="84">
        <v>2.62954</v>
      </c>
      <c r="D47" s="71">
        <v>1.84649</v>
      </c>
      <c r="E47" s="71">
        <v>8.9531100000000006</v>
      </c>
      <c r="F47" s="71">
        <v>1.59324</v>
      </c>
      <c r="G47" s="71">
        <v>2.5354199999999998</v>
      </c>
      <c r="H47" s="35">
        <v>10.6906</v>
      </c>
      <c r="I47" s="91">
        <v>1.0452900000000001</v>
      </c>
      <c r="J47" s="52">
        <v>8.4024900000000002</v>
      </c>
      <c r="K47" s="181" t="s">
        <v>138</v>
      </c>
    </row>
    <row r="48" spans="2:11">
      <c r="B48" s="20"/>
      <c r="C48" s="84">
        <v>4.2921800000000001</v>
      </c>
      <c r="D48" s="71">
        <v>5.2301599999999997</v>
      </c>
      <c r="E48" s="71">
        <v>8.7914700000000003</v>
      </c>
      <c r="F48" s="71">
        <v>1.81887</v>
      </c>
      <c r="G48" s="71">
        <v>3.1872799999999999</v>
      </c>
      <c r="H48" s="35">
        <v>4.5350599999999996</v>
      </c>
      <c r="I48" s="91">
        <v>1.0946</v>
      </c>
      <c r="J48" s="52">
        <v>2.6164900000000002</v>
      </c>
      <c r="K48" s="181" t="s">
        <v>176</v>
      </c>
    </row>
    <row r="49" spans="2:11" ht="16.5" thickBot="1">
      <c r="B49" s="22"/>
      <c r="C49" s="85">
        <v>4.2526200000000003</v>
      </c>
      <c r="D49" s="72">
        <v>2.7560600000000002</v>
      </c>
      <c r="E49" s="72">
        <v>9.6848399999999994</v>
      </c>
      <c r="F49" s="72">
        <v>1.6112200000000001</v>
      </c>
      <c r="G49" s="72">
        <v>2.8486600000000002</v>
      </c>
      <c r="H49" s="64">
        <v>4.8822400000000004</v>
      </c>
      <c r="I49" s="92">
        <v>1.0848199999999999</v>
      </c>
      <c r="J49" s="52">
        <v>3.88469</v>
      </c>
      <c r="K49" s="182" t="s">
        <v>142</v>
      </c>
    </row>
    <row r="50" spans="2:11">
      <c r="B50" s="120" t="s">
        <v>103</v>
      </c>
      <c r="C50" s="84">
        <v>1.23583</v>
      </c>
      <c r="D50" s="71">
        <v>4.3050100000000002</v>
      </c>
      <c r="E50" s="71">
        <v>10.4481</v>
      </c>
      <c r="F50" s="71">
        <v>0.98438899999999996</v>
      </c>
      <c r="G50" s="71">
        <v>1.89974</v>
      </c>
      <c r="H50" s="71">
        <v>4.4555899999999999</v>
      </c>
      <c r="I50" s="35">
        <v>2.0231400000000002</v>
      </c>
      <c r="J50" s="90">
        <v>6.2794400000000001</v>
      </c>
      <c r="K50" s="181" t="s">
        <v>141</v>
      </c>
    </row>
    <row r="51" spans="2:11">
      <c r="B51" s="18">
        <v>2.9</v>
      </c>
      <c r="C51" s="84">
        <v>1.23583</v>
      </c>
      <c r="D51" s="71">
        <v>4.3050100000000002</v>
      </c>
      <c r="E51" s="71">
        <v>10.4481</v>
      </c>
      <c r="F51" s="71">
        <v>0.98438899999999996</v>
      </c>
      <c r="G51" s="71">
        <v>1.89974</v>
      </c>
      <c r="H51" s="71">
        <v>4.4555899999999999</v>
      </c>
      <c r="I51" s="35">
        <v>2.0231400000000002</v>
      </c>
      <c r="J51" s="91">
        <v>6.2794400000000001</v>
      </c>
      <c r="K51" s="181" t="s">
        <v>140</v>
      </c>
    </row>
    <row r="52" spans="2:11">
      <c r="B52" s="19"/>
      <c r="C52" s="84">
        <v>5.2242600000000001</v>
      </c>
      <c r="D52" s="71">
        <v>3.9334099999999999</v>
      </c>
      <c r="E52" s="71">
        <v>1.7058500000000001</v>
      </c>
      <c r="F52" s="71">
        <v>6.0163700000000002</v>
      </c>
      <c r="G52" s="71">
        <v>8.2635199999999998</v>
      </c>
      <c r="H52" s="71">
        <v>7.9233500000000001</v>
      </c>
      <c r="I52" s="35">
        <v>7.7290999999999999</v>
      </c>
      <c r="J52" s="91">
        <v>1.5342199999999999</v>
      </c>
      <c r="K52" s="181" t="s">
        <v>138</v>
      </c>
    </row>
    <row r="53" spans="2:11">
      <c r="B53" s="19"/>
      <c r="C53" s="84">
        <v>1.40838</v>
      </c>
      <c r="D53" s="71">
        <v>4.1778599999999999</v>
      </c>
      <c r="E53" s="71">
        <v>2.2652100000000002</v>
      </c>
      <c r="F53" s="71">
        <v>1.7354000000000001</v>
      </c>
      <c r="G53" s="71">
        <v>3.0585100000000001</v>
      </c>
      <c r="H53" s="71">
        <v>2.4404599999999999</v>
      </c>
      <c r="I53" s="35">
        <v>0.84742399999999996</v>
      </c>
      <c r="J53" s="91">
        <v>9.7724700000000002</v>
      </c>
      <c r="K53" s="181" t="s">
        <v>176</v>
      </c>
    </row>
    <row r="54" spans="2:11" ht="16.5" thickBot="1">
      <c r="B54" s="94"/>
      <c r="C54" s="87">
        <v>3.6556600000000001</v>
      </c>
      <c r="D54" s="88">
        <v>2.93188</v>
      </c>
      <c r="E54" s="88">
        <v>7.4313599999999997</v>
      </c>
      <c r="F54" s="88">
        <v>1.66787</v>
      </c>
      <c r="G54" s="88">
        <v>2.8259599999999998</v>
      </c>
      <c r="H54" s="88">
        <v>2.3253200000000001</v>
      </c>
      <c r="I54" s="89">
        <v>0.78492700000000004</v>
      </c>
      <c r="J54" s="92">
        <v>2.0834700000000002</v>
      </c>
      <c r="K54" s="182" t="s">
        <v>142</v>
      </c>
    </row>
  </sheetData>
  <mergeCells count="10">
    <mergeCell ref="B6:B14"/>
    <mergeCell ref="C6:C14"/>
    <mergeCell ref="D6:D14"/>
    <mergeCell ref="E6:E14"/>
    <mergeCell ref="F6:F14"/>
    <mergeCell ref="K6:K14"/>
    <mergeCell ref="G6:G14"/>
    <mergeCell ref="H6:H14"/>
    <mergeCell ref="I6:I14"/>
    <mergeCell ref="J6:J14"/>
  </mergeCells>
  <conditionalFormatting sqref="C15:J54">
    <cfRule type="colorScale" priority="1">
      <colorScale>
        <cfvo type="num" val="0"/>
        <cfvo type="num" val="2"/>
        <cfvo type="num" val="4"/>
        <color rgb="FF5A8AC6"/>
        <color rgb="FFFCFCFF"/>
        <color rgb="FFF8696B"/>
      </colorScale>
    </cfRule>
  </conditionalFormatting>
  <pageMargins left="0.7" right="0.7" top="0.78740157499999996" bottom="0.78740157499999996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5222B-ADD1-486A-8CDB-F00545321323}">
  <dimension ref="A1:L52"/>
  <sheetViews>
    <sheetView zoomScale="80" zoomScaleNormal="80" workbookViewId="0">
      <pane ySplit="5" topLeftCell="A6" activePane="bottomLeft" state="frozen"/>
      <selection pane="bottomLeft"/>
    </sheetView>
  </sheetViews>
  <sheetFormatPr baseColWidth="10" defaultColWidth="10.85546875" defaultRowHeight="15.75"/>
  <cols>
    <col min="1" max="1" width="6.28515625" style="1" customWidth="1"/>
    <col min="2" max="2" width="3.7109375" style="1" customWidth="1"/>
    <col min="3" max="3" width="12.7109375" style="1" customWidth="1"/>
    <col min="4" max="4" width="19.85546875" style="45" customWidth="1"/>
    <col min="5" max="5" width="21.42578125" style="45" customWidth="1"/>
    <col min="6" max="7" width="19.28515625" style="45" customWidth="1"/>
    <col min="8" max="8" width="19.42578125" style="45" customWidth="1"/>
    <col min="9" max="9" width="16.85546875" style="45" customWidth="1"/>
    <col min="10" max="10" width="14.5703125" style="45" customWidth="1"/>
    <col min="11" max="11" width="25" style="45" customWidth="1"/>
    <col min="12" max="12" width="15.28515625" style="1" bestFit="1" customWidth="1"/>
    <col min="13" max="16384" width="10.85546875" style="1"/>
  </cols>
  <sheetData>
    <row r="1" spans="1:12" ht="18.75">
      <c r="A1" s="3" t="s">
        <v>437</v>
      </c>
    </row>
    <row r="2" spans="1:12" ht="18.75">
      <c r="A2" s="1" t="s">
        <v>192</v>
      </c>
    </row>
    <row r="3" spans="1:12">
      <c r="A3" s="1" t="s">
        <v>219</v>
      </c>
    </row>
    <row r="4" spans="1:12">
      <c r="A4" s="1" t="s">
        <v>439</v>
      </c>
    </row>
    <row r="6" spans="1:12" ht="16.5" thickBot="1"/>
    <row r="7" spans="1:12" ht="16.5" thickBot="1">
      <c r="D7" s="243" t="s">
        <v>193</v>
      </c>
      <c r="E7" s="244"/>
      <c r="F7" s="245"/>
      <c r="G7" s="243" t="s">
        <v>221</v>
      </c>
      <c r="H7" s="245"/>
      <c r="I7" s="243" t="s">
        <v>222</v>
      </c>
      <c r="J7" s="244"/>
      <c r="K7" s="245"/>
    </row>
    <row r="8" spans="1:12" ht="17.45" customHeight="1">
      <c r="C8" s="237" t="s">
        <v>187</v>
      </c>
      <c r="D8" s="231" t="s">
        <v>118</v>
      </c>
      <c r="E8" s="231" t="s">
        <v>119</v>
      </c>
      <c r="F8" s="231" t="s">
        <v>121</v>
      </c>
      <c r="G8" s="231" t="s">
        <v>122</v>
      </c>
      <c r="H8" s="231" t="s">
        <v>123</v>
      </c>
      <c r="I8" s="236" t="s">
        <v>145</v>
      </c>
      <c r="J8" s="231" t="s">
        <v>191</v>
      </c>
      <c r="K8" s="231" t="s">
        <v>120</v>
      </c>
      <c r="L8" s="237" t="s">
        <v>227</v>
      </c>
    </row>
    <row r="9" spans="1:12">
      <c r="C9" s="238"/>
      <c r="D9" s="231"/>
      <c r="E9" s="231"/>
      <c r="F9" s="231"/>
      <c r="G9" s="231"/>
      <c r="H9" s="231"/>
      <c r="I9" s="236"/>
      <c r="J9" s="231"/>
      <c r="K9" s="231"/>
      <c r="L9" s="238"/>
    </row>
    <row r="10" spans="1:12">
      <c r="C10" s="238"/>
      <c r="D10" s="231"/>
      <c r="E10" s="231"/>
      <c r="F10" s="231"/>
      <c r="G10" s="231"/>
      <c r="H10" s="231"/>
      <c r="I10" s="236"/>
      <c r="J10" s="231"/>
      <c r="K10" s="231"/>
      <c r="L10" s="238"/>
    </row>
    <row r="11" spans="1:12">
      <c r="C11" s="238"/>
      <c r="D11" s="231"/>
      <c r="E11" s="231"/>
      <c r="F11" s="231"/>
      <c r="G11" s="231"/>
      <c r="H11" s="231"/>
      <c r="I11" s="236"/>
      <c r="J11" s="231"/>
      <c r="K11" s="231"/>
      <c r="L11" s="238"/>
    </row>
    <row r="12" spans="1:12" ht="16.5" thickBot="1">
      <c r="C12" s="238"/>
      <c r="D12" s="231"/>
      <c r="E12" s="231"/>
      <c r="F12" s="231"/>
      <c r="G12" s="231"/>
      <c r="H12" s="231"/>
      <c r="I12" s="236"/>
      <c r="J12" s="231"/>
      <c r="K12" s="231"/>
      <c r="L12" s="239"/>
    </row>
    <row r="13" spans="1:12" ht="16.5" thickTop="1">
      <c r="B13" s="240" t="s">
        <v>193</v>
      </c>
      <c r="C13" s="17" t="s">
        <v>118</v>
      </c>
      <c r="D13" s="143">
        <v>2.5783399999999999</v>
      </c>
      <c r="E13" s="144">
        <v>7.7310600000000003</v>
      </c>
      <c r="F13" s="145">
        <v>1.44032</v>
      </c>
      <c r="G13" s="139">
        <v>6.26295</v>
      </c>
      <c r="H13" s="130">
        <v>1.06128</v>
      </c>
      <c r="I13" s="130">
        <v>4.3696799999999998</v>
      </c>
      <c r="J13" s="130">
        <v>1.1416200000000001</v>
      </c>
      <c r="K13" s="46">
        <v>7.24038</v>
      </c>
      <c r="L13" s="180" t="s">
        <v>141</v>
      </c>
    </row>
    <row r="14" spans="1:12">
      <c r="B14" s="241"/>
      <c r="C14" s="18">
        <v>2.15</v>
      </c>
      <c r="D14" s="146">
        <v>1.9754</v>
      </c>
      <c r="E14" s="124">
        <v>1.78731</v>
      </c>
      <c r="F14" s="147">
        <v>1.44032</v>
      </c>
      <c r="G14" s="124">
        <v>0.88233600000000001</v>
      </c>
      <c r="H14" s="128">
        <v>1.06128</v>
      </c>
      <c r="I14" s="128">
        <v>4.3696799999999998</v>
      </c>
      <c r="J14" s="128">
        <v>1.0277700000000001</v>
      </c>
      <c r="K14" s="48">
        <v>7.2602000000000002</v>
      </c>
      <c r="L14" s="181" t="s">
        <v>140</v>
      </c>
    </row>
    <row r="15" spans="1:12">
      <c r="B15" s="241"/>
      <c r="C15" s="19"/>
      <c r="D15" s="146">
        <v>2.5854699999999999</v>
      </c>
      <c r="E15" s="124">
        <v>7.6885199999999996</v>
      </c>
      <c r="F15" s="147">
        <v>0.394482</v>
      </c>
      <c r="G15" s="124">
        <v>2.18045</v>
      </c>
      <c r="H15" s="128">
        <v>1.57836</v>
      </c>
      <c r="I15" s="128">
        <v>4.2005499999999998</v>
      </c>
      <c r="J15" s="128">
        <v>4.11714</v>
      </c>
      <c r="K15" s="48">
        <v>4.4915799999999999</v>
      </c>
      <c r="L15" s="181" t="s">
        <v>138</v>
      </c>
    </row>
    <row r="16" spans="1:12">
      <c r="B16" s="241"/>
      <c r="C16" s="20"/>
      <c r="D16" s="146">
        <v>2.5783399999999999</v>
      </c>
      <c r="E16" s="124">
        <v>7.5529999999999999</v>
      </c>
      <c r="F16" s="147">
        <v>6.4031000000000002</v>
      </c>
      <c r="G16" s="124">
        <v>6.2267299999999999</v>
      </c>
      <c r="H16" s="128">
        <v>1.57836</v>
      </c>
      <c r="I16" s="128">
        <v>4.3696799999999998</v>
      </c>
      <c r="J16" s="128">
        <v>4.11714</v>
      </c>
      <c r="K16" s="48">
        <v>7.2559399999999998</v>
      </c>
      <c r="L16" s="181" t="s">
        <v>176</v>
      </c>
    </row>
    <row r="17" spans="2:12" ht="16.5" thickBot="1">
      <c r="B17" s="241"/>
      <c r="C17" s="21"/>
      <c r="D17" s="148">
        <v>2.5783399999999999</v>
      </c>
      <c r="E17" s="124">
        <v>4.23773</v>
      </c>
      <c r="F17" s="149">
        <v>1.27772</v>
      </c>
      <c r="G17" s="126">
        <v>1.0263100000000001</v>
      </c>
      <c r="H17" s="129">
        <v>1.57836</v>
      </c>
      <c r="I17" s="129">
        <v>4.3696799999999998</v>
      </c>
      <c r="J17" s="129">
        <v>4.11714</v>
      </c>
      <c r="K17" s="133">
        <v>4.5380500000000001</v>
      </c>
      <c r="L17" s="182" t="s">
        <v>142</v>
      </c>
    </row>
    <row r="18" spans="2:12">
      <c r="B18" s="241"/>
      <c r="C18" s="17" t="s">
        <v>119</v>
      </c>
      <c r="D18" s="47">
        <v>2.4740000000000002</v>
      </c>
      <c r="E18" s="140">
        <v>10.202299999999999</v>
      </c>
      <c r="F18" s="150">
        <v>6.0081300000000004</v>
      </c>
      <c r="G18" s="122">
        <v>1.45153</v>
      </c>
      <c r="H18" s="127">
        <v>1.4267399999999999</v>
      </c>
      <c r="I18" s="127">
        <v>0.80821399999999999</v>
      </c>
      <c r="J18" s="127">
        <v>1.3134600000000001</v>
      </c>
      <c r="K18" s="135">
        <v>4.7274099999999999</v>
      </c>
      <c r="L18" s="180" t="s">
        <v>141</v>
      </c>
    </row>
    <row r="19" spans="2:12">
      <c r="B19" s="241"/>
      <c r="C19" s="18">
        <v>2.25</v>
      </c>
      <c r="D19" s="47">
        <v>2.4740000000000002</v>
      </c>
      <c r="E19" s="141">
        <v>10.202299999999999</v>
      </c>
      <c r="F19" s="51">
        <v>6.0081300000000004</v>
      </c>
      <c r="G19" s="124">
        <v>1.45153</v>
      </c>
      <c r="H19" s="128">
        <v>1.4267399999999999</v>
      </c>
      <c r="I19" s="128">
        <v>0.80821399999999999</v>
      </c>
      <c r="J19" s="128">
        <v>1.3134600000000001</v>
      </c>
      <c r="K19" s="48">
        <v>4.7274099999999999</v>
      </c>
      <c r="L19" s="181" t="s">
        <v>140</v>
      </c>
    </row>
    <row r="20" spans="2:12">
      <c r="B20" s="241"/>
      <c r="C20" s="19"/>
      <c r="D20" s="47">
        <v>4.6330799999999996</v>
      </c>
      <c r="E20" s="141">
        <v>1.4729399999999999</v>
      </c>
      <c r="F20" s="51">
        <v>2.7365499999999998</v>
      </c>
      <c r="G20" s="124">
        <v>2.33297</v>
      </c>
      <c r="H20" s="128">
        <v>2.1684000000000001</v>
      </c>
      <c r="I20" s="128">
        <v>0.91953399999999996</v>
      </c>
      <c r="J20" s="128">
        <v>0.90898500000000004</v>
      </c>
      <c r="K20" s="48">
        <v>5.6582100000000004</v>
      </c>
      <c r="L20" s="181" t="s">
        <v>138</v>
      </c>
    </row>
    <row r="21" spans="2:12">
      <c r="B21" s="241"/>
      <c r="C21" s="20"/>
      <c r="D21" s="47">
        <v>2.4740000000000002</v>
      </c>
      <c r="E21" s="141">
        <v>7.7838099999999999</v>
      </c>
      <c r="F21" s="51">
        <v>6.0413500000000004</v>
      </c>
      <c r="G21" s="124">
        <v>1.4882899999999999</v>
      </c>
      <c r="H21" s="128">
        <v>1.1906399999999999</v>
      </c>
      <c r="I21" s="128">
        <v>0.79094200000000003</v>
      </c>
      <c r="J21" s="128">
        <v>1.2221</v>
      </c>
      <c r="K21" s="48">
        <v>5.5481499999999997</v>
      </c>
      <c r="L21" s="181" t="s">
        <v>176</v>
      </c>
    </row>
    <row r="22" spans="2:12" ht="16.5" thickBot="1">
      <c r="B22" s="241"/>
      <c r="C22" s="22"/>
      <c r="D22" s="151">
        <v>7.20906</v>
      </c>
      <c r="E22" s="142">
        <v>7.3321300000000003</v>
      </c>
      <c r="F22" s="51">
        <v>2.64453</v>
      </c>
      <c r="G22" s="126">
        <v>2.2006999999999999</v>
      </c>
      <c r="H22" s="129">
        <v>1.4539</v>
      </c>
      <c r="I22" s="129">
        <v>0.91953399999999996</v>
      </c>
      <c r="J22" s="129">
        <v>1.12313</v>
      </c>
      <c r="K22" s="133">
        <v>4.8872900000000001</v>
      </c>
      <c r="L22" s="182" t="s">
        <v>142</v>
      </c>
    </row>
    <row r="23" spans="2:12">
      <c r="B23" s="241"/>
      <c r="C23" s="17" t="s">
        <v>121</v>
      </c>
      <c r="D23" s="152">
        <v>2.5020199999999999</v>
      </c>
      <c r="E23" s="123">
        <v>3.02277</v>
      </c>
      <c r="F23" s="153">
        <v>1.3474299999999999</v>
      </c>
      <c r="G23" s="122">
        <v>1.4797400000000001</v>
      </c>
      <c r="H23" s="127">
        <v>1.3949</v>
      </c>
      <c r="I23" s="127">
        <v>0.74155400000000005</v>
      </c>
      <c r="J23" s="127">
        <v>1.4313499999999999</v>
      </c>
      <c r="K23" s="135">
        <v>5.1024000000000003</v>
      </c>
      <c r="L23" s="180" t="s">
        <v>141</v>
      </c>
    </row>
    <row r="24" spans="2:12">
      <c r="B24" s="241"/>
      <c r="C24" s="20">
        <v>2.56</v>
      </c>
      <c r="D24" s="154">
        <v>2.5020199999999999</v>
      </c>
      <c r="E24" s="123">
        <v>3.02277</v>
      </c>
      <c r="F24" s="155">
        <v>1.3474299999999999</v>
      </c>
      <c r="G24" s="124">
        <v>1.4797400000000001</v>
      </c>
      <c r="H24" s="128">
        <v>1.3972599999999999</v>
      </c>
      <c r="I24" s="128">
        <v>0.74155400000000005</v>
      </c>
      <c r="J24" s="128">
        <v>1.4313499999999999</v>
      </c>
      <c r="K24" s="48">
        <v>5.1024000000000003</v>
      </c>
      <c r="L24" s="181" t="s">
        <v>140</v>
      </c>
    </row>
    <row r="25" spans="2:12">
      <c r="B25" s="241"/>
      <c r="C25" s="19"/>
      <c r="D25" s="154">
        <v>3.75461</v>
      </c>
      <c r="E25" s="123">
        <v>3.42977</v>
      </c>
      <c r="F25" s="155">
        <v>1.7081299999999999</v>
      </c>
      <c r="G25" s="124">
        <v>1.56698</v>
      </c>
      <c r="H25" s="128">
        <v>1.52763</v>
      </c>
      <c r="I25" s="128">
        <v>0.74155400000000005</v>
      </c>
      <c r="J25" s="128">
        <v>1.5262100000000001</v>
      </c>
      <c r="K25" s="48">
        <v>5.5638899999999998</v>
      </c>
      <c r="L25" s="181" t="s">
        <v>138</v>
      </c>
    </row>
    <row r="26" spans="2:12">
      <c r="B26" s="241"/>
      <c r="C26" s="20"/>
      <c r="D26" s="154">
        <v>2.5410900000000001</v>
      </c>
      <c r="E26" s="123">
        <v>3.02277</v>
      </c>
      <c r="F26" s="155">
        <v>1.6533</v>
      </c>
      <c r="G26" s="124">
        <v>1.4797400000000001</v>
      </c>
      <c r="H26" s="128">
        <v>1.3949</v>
      </c>
      <c r="I26" s="128">
        <v>0.74155400000000005</v>
      </c>
      <c r="J26" s="128">
        <v>1.4313499999999999</v>
      </c>
      <c r="K26" s="48">
        <v>4.7070600000000002</v>
      </c>
      <c r="L26" s="181" t="s">
        <v>176</v>
      </c>
    </row>
    <row r="27" spans="2:12" ht="16.5" thickBot="1">
      <c r="B27" s="242"/>
      <c r="C27" s="22"/>
      <c r="D27" s="156">
        <v>2.5569799999999998</v>
      </c>
      <c r="E27" s="157">
        <v>1.5165</v>
      </c>
      <c r="F27" s="158">
        <v>0.58843900000000005</v>
      </c>
      <c r="G27" s="124">
        <v>1.56698</v>
      </c>
      <c r="H27" s="128">
        <v>1.3022899999999999</v>
      </c>
      <c r="I27" s="129">
        <v>0.64351000000000003</v>
      </c>
      <c r="J27" s="129">
        <v>1.0136799999999999</v>
      </c>
      <c r="K27" s="133">
        <v>5.3219700000000003</v>
      </c>
      <c r="L27" s="182" t="s">
        <v>142</v>
      </c>
    </row>
    <row r="28" spans="2:12" ht="16.5" thickTop="1">
      <c r="B28" s="240" t="s">
        <v>221</v>
      </c>
      <c r="C28" s="23" t="s">
        <v>122</v>
      </c>
      <c r="D28" s="131">
        <v>3.20248</v>
      </c>
      <c r="E28" s="128">
        <v>7.4784699999999997</v>
      </c>
      <c r="F28" s="123">
        <v>0.93316399999999999</v>
      </c>
      <c r="G28" s="143">
        <v>2.4546199999999998</v>
      </c>
      <c r="H28" s="50">
        <v>2.0083299999999999</v>
      </c>
      <c r="I28" s="122">
        <v>4.2923499999999999</v>
      </c>
      <c r="J28" s="127">
        <v>0.55129099999999998</v>
      </c>
      <c r="K28" s="135">
        <v>3.8574899999999999</v>
      </c>
      <c r="L28" s="180" t="s">
        <v>141</v>
      </c>
    </row>
    <row r="29" spans="2:12">
      <c r="B29" s="241"/>
      <c r="C29" s="20">
        <v>1.94</v>
      </c>
      <c r="D29" s="131">
        <v>3.20248</v>
      </c>
      <c r="E29" s="128">
        <v>7.4784699999999997</v>
      </c>
      <c r="F29" s="123">
        <v>0.93316399999999999</v>
      </c>
      <c r="G29" s="146">
        <v>2.4546199999999998</v>
      </c>
      <c r="H29" s="51">
        <v>2.0083299999999999</v>
      </c>
      <c r="I29" s="124">
        <v>4.2508900000000001</v>
      </c>
      <c r="J29" s="128">
        <v>0.55129099999999998</v>
      </c>
      <c r="K29" s="48">
        <v>5.3642500000000002</v>
      </c>
      <c r="L29" s="181" t="s">
        <v>140</v>
      </c>
    </row>
    <row r="30" spans="2:12">
      <c r="B30" s="241"/>
      <c r="C30" s="19"/>
      <c r="D30" s="131">
        <v>7.3182900000000002</v>
      </c>
      <c r="E30" s="128">
        <v>2.36063</v>
      </c>
      <c r="F30" s="123">
        <v>2.4401899999999999</v>
      </c>
      <c r="G30" s="146">
        <v>2.4508999999999999</v>
      </c>
      <c r="H30" s="51">
        <v>0.91479900000000003</v>
      </c>
      <c r="I30" s="124">
        <v>0.69177299999999997</v>
      </c>
      <c r="J30" s="128">
        <v>0.80688199999999999</v>
      </c>
      <c r="K30" s="48">
        <v>3.80884</v>
      </c>
      <c r="L30" s="181" t="s">
        <v>138</v>
      </c>
    </row>
    <row r="31" spans="2:12">
      <c r="B31" s="241"/>
      <c r="C31" s="20"/>
      <c r="D31" s="131">
        <v>2.69631</v>
      </c>
      <c r="E31" s="128">
        <v>7.4784699999999997</v>
      </c>
      <c r="F31" s="123">
        <v>0.93316399999999999</v>
      </c>
      <c r="G31" s="146">
        <v>1.1519999999999999</v>
      </c>
      <c r="H31" s="51">
        <v>1.8243799999999999</v>
      </c>
      <c r="I31" s="124">
        <v>0.72963599999999995</v>
      </c>
      <c r="J31" s="128">
        <v>0.55129099999999998</v>
      </c>
      <c r="K31" s="48">
        <v>3.8574799999999998</v>
      </c>
      <c r="L31" s="181" t="s">
        <v>176</v>
      </c>
    </row>
    <row r="32" spans="2:12" ht="16.5" thickBot="1">
      <c r="B32" s="241"/>
      <c r="C32" s="22"/>
      <c r="D32" s="132">
        <v>7.5492999999999997</v>
      </c>
      <c r="E32" s="129">
        <v>7.26912</v>
      </c>
      <c r="F32" s="125">
        <v>1.6015900000000001</v>
      </c>
      <c r="G32" s="148">
        <v>2.4546199999999998</v>
      </c>
      <c r="H32" s="51">
        <v>1.61947</v>
      </c>
      <c r="I32" s="126">
        <v>4.4140100000000002</v>
      </c>
      <c r="J32" s="129">
        <v>0.68023999999999996</v>
      </c>
      <c r="K32" s="133">
        <v>1.68651</v>
      </c>
      <c r="L32" s="182" t="s">
        <v>142</v>
      </c>
    </row>
    <row r="33" spans="2:12">
      <c r="B33" s="241"/>
      <c r="C33" s="23" t="s">
        <v>123</v>
      </c>
      <c r="D33" s="134">
        <v>3.0777700000000001</v>
      </c>
      <c r="E33" s="127">
        <v>5.2723500000000003</v>
      </c>
      <c r="F33" s="121">
        <v>1.3572299999999999</v>
      </c>
      <c r="G33" s="47">
        <v>2.7064300000000001</v>
      </c>
      <c r="H33" s="153">
        <v>1.92211</v>
      </c>
      <c r="I33" s="122">
        <v>4.1125699999999998</v>
      </c>
      <c r="J33" s="127">
        <v>1.1251100000000001</v>
      </c>
      <c r="K33" s="135">
        <v>2.33127</v>
      </c>
      <c r="L33" s="181" t="s">
        <v>141</v>
      </c>
    </row>
    <row r="34" spans="2:12">
      <c r="B34" s="241"/>
      <c r="C34" s="19">
        <v>1.8</v>
      </c>
      <c r="D34" s="131">
        <v>2.7550400000000002</v>
      </c>
      <c r="E34" s="128">
        <v>5.2723500000000003</v>
      </c>
      <c r="F34" s="123">
        <v>1.4180900000000001</v>
      </c>
      <c r="G34" s="47">
        <v>2.7190599999999998</v>
      </c>
      <c r="H34" s="155">
        <v>2.5247600000000001</v>
      </c>
      <c r="I34" s="124">
        <v>4.1871700000000001</v>
      </c>
      <c r="J34" s="128">
        <v>1.1251100000000001</v>
      </c>
      <c r="K34" s="48">
        <v>2.33127</v>
      </c>
      <c r="L34" s="181" t="s">
        <v>140</v>
      </c>
    </row>
    <row r="35" spans="2:12">
      <c r="B35" s="241"/>
      <c r="C35" s="19"/>
      <c r="D35" s="131">
        <v>2.7550400000000002</v>
      </c>
      <c r="E35" s="128">
        <v>1.3706100000000001</v>
      </c>
      <c r="F35" s="123">
        <v>1.3231900000000001</v>
      </c>
      <c r="G35" s="47">
        <v>2.4404599999999999</v>
      </c>
      <c r="H35" s="155">
        <v>1.5798300000000001</v>
      </c>
      <c r="I35" s="124">
        <v>4.1490799999999997</v>
      </c>
      <c r="J35" s="128">
        <v>0.83699400000000002</v>
      </c>
      <c r="K35" s="48">
        <v>2.4616699999999998</v>
      </c>
      <c r="L35" s="181" t="s">
        <v>138</v>
      </c>
    </row>
    <row r="36" spans="2:12">
      <c r="B36" s="241"/>
      <c r="C36" s="20"/>
      <c r="D36" s="131">
        <v>7.6251499999999997</v>
      </c>
      <c r="E36" s="128">
        <v>8.2262000000000004</v>
      </c>
      <c r="F36" s="123">
        <v>1.8948499999999999</v>
      </c>
      <c r="G36" s="47">
        <v>2.6284200000000002</v>
      </c>
      <c r="H36" s="155">
        <v>2.2539600000000002</v>
      </c>
      <c r="I36" s="124">
        <v>4.1871700000000001</v>
      </c>
      <c r="J36" s="128">
        <v>1.4755199999999999</v>
      </c>
      <c r="K36" s="48">
        <v>2.80741</v>
      </c>
      <c r="L36" s="181" t="s">
        <v>176</v>
      </c>
    </row>
    <row r="37" spans="2:12" ht="16.5" thickBot="1">
      <c r="B37" s="242"/>
      <c r="C37" s="20"/>
      <c r="D37" s="132">
        <v>8.7913999999999994</v>
      </c>
      <c r="E37" s="129">
        <v>10.4594</v>
      </c>
      <c r="F37" s="125">
        <v>1.3311900000000001</v>
      </c>
      <c r="G37" s="49">
        <v>2.5218500000000001</v>
      </c>
      <c r="H37" s="158">
        <v>1.5786</v>
      </c>
      <c r="I37" s="124">
        <v>4.2421800000000003</v>
      </c>
      <c r="J37" s="128">
        <v>0.51434100000000005</v>
      </c>
      <c r="K37" s="48">
        <v>9.5020500000000006</v>
      </c>
      <c r="L37" s="182" t="s">
        <v>142</v>
      </c>
    </row>
    <row r="38" spans="2:12" ht="16.5" thickTop="1">
      <c r="B38" s="240" t="s">
        <v>222</v>
      </c>
      <c r="C38" s="93" t="s">
        <v>145</v>
      </c>
      <c r="D38" s="134">
        <v>5.6804500000000004</v>
      </c>
      <c r="E38" s="127">
        <v>5.3630500000000003</v>
      </c>
      <c r="F38" s="127">
        <v>5.6265200000000002</v>
      </c>
      <c r="G38" s="128">
        <v>5.65367</v>
      </c>
      <c r="H38" s="123">
        <v>5.2278200000000004</v>
      </c>
      <c r="I38" s="143">
        <v>0.54605300000000001</v>
      </c>
      <c r="J38" s="144">
        <v>0.39659</v>
      </c>
      <c r="K38" s="50">
        <v>5.5442499999999999</v>
      </c>
      <c r="L38" s="181" t="s">
        <v>141</v>
      </c>
    </row>
    <row r="39" spans="2:12">
      <c r="B39" s="241"/>
      <c r="C39" s="18">
        <v>2.75</v>
      </c>
      <c r="D39" s="131">
        <v>5.6804500000000004</v>
      </c>
      <c r="E39" s="128">
        <v>5.3630500000000003</v>
      </c>
      <c r="F39" s="128">
        <v>5.6265200000000002</v>
      </c>
      <c r="G39" s="128">
        <v>5.65367</v>
      </c>
      <c r="H39" s="123">
        <v>5.2278200000000004</v>
      </c>
      <c r="I39" s="146">
        <v>0.54605300000000001</v>
      </c>
      <c r="J39" s="124">
        <v>0.39659</v>
      </c>
      <c r="K39" s="51">
        <v>5.5442499999999999</v>
      </c>
      <c r="L39" s="181" t="s">
        <v>140</v>
      </c>
    </row>
    <row r="40" spans="2:12">
      <c r="B40" s="241"/>
      <c r="C40" s="19"/>
      <c r="D40" s="131">
        <v>4.0610799999999996</v>
      </c>
      <c r="E40" s="128">
        <v>2.4382600000000001</v>
      </c>
      <c r="F40" s="128">
        <v>11.1393</v>
      </c>
      <c r="G40" s="128">
        <v>10.469200000000001</v>
      </c>
      <c r="H40" s="123">
        <v>2.28654</v>
      </c>
      <c r="I40" s="146">
        <v>0.68125500000000005</v>
      </c>
      <c r="J40" s="124">
        <v>0.52235799999999999</v>
      </c>
      <c r="K40" s="51">
        <v>4.6469199999999997</v>
      </c>
      <c r="L40" s="181" t="s">
        <v>138</v>
      </c>
    </row>
    <row r="41" spans="2:12">
      <c r="B41" s="241"/>
      <c r="C41" s="19"/>
      <c r="D41" s="131">
        <v>4.1960499999999996</v>
      </c>
      <c r="E41" s="128">
        <v>2.80166</v>
      </c>
      <c r="F41" s="128">
        <v>11.5549</v>
      </c>
      <c r="G41" s="128">
        <v>9.5820900000000009</v>
      </c>
      <c r="H41" s="123">
        <v>2.3571800000000001</v>
      </c>
      <c r="I41" s="146">
        <v>0.56705700000000003</v>
      </c>
      <c r="J41" s="124">
        <v>0.462951</v>
      </c>
      <c r="K41" s="51">
        <v>4.7708300000000001</v>
      </c>
      <c r="L41" s="181" t="s">
        <v>176</v>
      </c>
    </row>
    <row r="42" spans="2:12" ht="16.5" thickBot="1">
      <c r="B42" s="241"/>
      <c r="C42" s="22"/>
      <c r="D42" s="132">
        <v>12.692299999999999</v>
      </c>
      <c r="E42" s="129">
        <v>5.1953100000000001</v>
      </c>
      <c r="F42" s="129">
        <v>13.3538</v>
      </c>
      <c r="G42" s="129">
        <v>12.464</v>
      </c>
      <c r="H42" s="125">
        <v>9.9012799999999999</v>
      </c>
      <c r="I42" s="148">
        <v>0.56091599999999997</v>
      </c>
      <c r="J42" s="124">
        <v>0.52235799999999999</v>
      </c>
      <c r="K42" s="159">
        <v>5.6678899999999999</v>
      </c>
      <c r="L42" s="182" t="s">
        <v>142</v>
      </c>
    </row>
    <row r="43" spans="2:12">
      <c r="B43" s="241"/>
      <c r="C43" s="23" t="s">
        <v>191</v>
      </c>
      <c r="D43" s="134">
        <v>6.0557499999999997</v>
      </c>
      <c r="E43" s="127">
        <v>5.2138900000000001</v>
      </c>
      <c r="F43" s="127">
        <v>5.8868799999999997</v>
      </c>
      <c r="G43" s="127">
        <v>5.1007600000000002</v>
      </c>
      <c r="H43" s="121">
        <v>5.0454499999999998</v>
      </c>
      <c r="I43" s="47">
        <v>0.68257900000000005</v>
      </c>
      <c r="J43" s="140">
        <v>0.41769499999999998</v>
      </c>
      <c r="K43" s="150">
        <v>2.5691000000000002</v>
      </c>
      <c r="L43" s="181" t="s">
        <v>141</v>
      </c>
    </row>
    <row r="44" spans="2:12">
      <c r="B44" s="241"/>
      <c r="C44" s="18">
        <v>2.75</v>
      </c>
      <c r="D44" s="131">
        <v>6.0557499999999997</v>
      </c>
      <c r="E44" s="128">
        <v>5.2138900000000001</v>
      </c>
      <c r="F44" s="128">
        <v>5.8868799999999997</v>
      </c>
      <c r="G44" s="128">
        <v>5.1007600000000002</v>
      </c>
      <c r="H44" s="123">
        <v>5.0454499999999998</v>
      </c>
      <c r="I44" s="47">
        <v>0.68257900000000005</v>
      </c>
      <c r="J44" s="141">
        <v>0.41769499999999998</v>
      </c>
      <c r="K44" s="51">
        <v>2.5691000000000002</v>
      </c>
      <c r="L44" s="181" t="s">
        <v>140</v>
      </c>
    </row>
    <row r="45" spans="2:12">
      <c r="B45" s="241"/>
      <c r="C45" s="19"/>
      <c r="D45" s="131">
        <v>5.0640599999999996</v>
      </c>
      <c r="E45" s="128">
        <v>8.4415099999999992</v>
      </c>
      <c r="F45" s="128">
        <v>3.8400099999999999</v>
      </c>
      <c r="G45" s="128">
        <v>4.0163700000000002</v>
      </c>
      <c r="H45" s="123">
        <v>6.6583199999999998</v>
      </c>
      <c r="I45" s="47">
        <v>0.80889800000000001</v>
      </c>
      <c r="J45" s="141">
        <v>0.41769499999999998</v>
      </c>
      <c r="K45" s="51">
        <v>4.3455300000000001</v>
      </c>
      <c r="L45" s="181" t="s">
        <v>138</v>
      </c>
    </row>
    <row r="46" spans="2:12">
      <c r="B46" s="241"/>
      <c r="C46" s="19"/>
      <c r="D46" s="131">
        <v>5.3517799999999998</v>
      </c>
      <c r="E46" s="128">
        <v>4.4917899999999999</v>
      </c>
      <c r="F46" s="128">
        <v>3.8400099999999999</v>
      </c>
      <c r="G46" s="128">
        <v>4.9107200000000004</v>
      </c>
      <c r="H46" s="123">
        <v>5.4168500000000002</v>
      </c>
      <c r="I46" s="47">
        <v>0.64521799999999996</v>
      </c>
      <c r="J46" s="141">
        <v>0.50462799999999997</v>
      </c>
      <c r="K46" s="51">
        <v>2.62384</v>
      </c>
      <c r="L46" s="181" t="s">
        <v>176</v>
      </c>
    </row>
    <row r="47" spans="2:12" ht="16.5" thickBot="1">
      <c r="B47" s="241"/>
      <c r="C47" s="20"/>
      <c r="D47" s="132">
        <v>4.5117799999999999</v>
      </c>
      <c r="E47" s="129">
        <v>6.1654799999999996</v>
      </c>
      <c r="F47" s="129">
        <v>3.5855999999999999</v>
      </c>
      <c r="G47" s="129">
        <v>5.4001299999999999</v>
      </c>
      <c r="H47" s="125">
        <v>5.4168500000000002</v>
      </c>
      <c r="I47" s="151">
        <v>0.710947</v>
      </c>
      <c r="J47" s="142">
        <v>0.60571900000000001</v>
      </c>
      <c r="K47" s="51">
        <v>5.4854399999999996</v>
      </c>
      <c r="L47" s="182" t="s">
        <v>142</v>
      </c>
    </row>
    <row r="48" spans="2:12">
      <c r="B48" s="241"/>
      <c r="C48" s="17" t="s">
        <v>120</v>
      </c>
      <c r="D48" s="134">
        <v>6.3108300000000002</v>
      </c>
      <c r="E48" s="127">
        <v>4.9905600000000003</v>
      </c>
      <c r="F48" s="127">
        <v>5.7831200000000003</v>
      </c>
      <c r="G48" s="127">
        <v>3.8989600000000002</v>
      </c>
      <c r="H48" s="121">
        <v>3.7541099999999998</v>
      </c>
      <c r="I48" s="152">
        <v>0.62858999999999998</v>
      </c>
      <c r="J48" s="123">
        <v>0.47364000000000001</v>
      </c>
      <c r="K48" s="153">
        <v>1.6946399999999999</v>
      </c>
      <c r="L48" s="181" t="s">
        <v>141</v>
      </c>
    </row>
    <row r="49" spans="2:12">
      <c r="B49" s="241"/>
      <c r="C49" s="23">
        <v>2.8</v>
      </c>
      <c r="D49" s="131">
        <v>6.3108300000000002</v>
      </c>
      <c r="E49" s="128">
        <v>4.9905600000000003</v>
      </c>
      <c r="F49" s="128">
        <v>5.7831200000000003</v>
      </c>
      <c r="G49" s="128">
        <v>3.8989600000000002</v>
      </c>
      <c r="H49" s="123">
        <v>3.7541099999999998</v>
      </c>
      <c r="I49" s="154">
        <v>0.62858999999999998</v>
      </c>
      <c r="J49" s="123">
        <v>0.47364000000000001</v>
      </c>
      <c r="K49" s="155">
        <v>1.6946399999999999</v>
      </c>
      <c r="L49" s="181" t="s">
        <v>140</v>
      </c>
    </row>
    <row r="50" spans="2:12">
      <c r="B50" s="241"/>
      <c r="C50" s="19"/>
      <c r="D50" s="131">
        <v>5.9205899999999998</v>
      </c>
      <c r="E50" s="128">
        <v>3.1027</v>
      </c>
      <c r="F50" s="128">
        <v>5.2658899999999997</v>
      </c>
      <c r="G50" s="128">
        <v>4.4666100000000002</v>
      </c>
      <c r="H50" s="123">
        <v>6.5505000000000004</v>
      </c>
      <c r="I50" s="154">
        <v>0.78031799999999996</v>
      </c>
      <c r="J50" s="123">
        <v>0.65359</v>
      </c>
      <c r="K50" s="155">
        <v>1.62043</v>
      </c>
      <c r="L50" s="181" t="s">
        <v>138</v>
      </c>
    </row>
    <row r="51" spans="2:12">
      <c r="B51" s="241"/>
      <c r="C51" s="19"/>
      <c r="D51" s="131">
        <v>6.0985100000000001</v>
      </c>
      <c r="E51" s="128">
        <v>4.50976</v>
      </c>
      <c r="F51" s="128">
        <v>3.1648700000000001</v>
      </c>
      <c r="G51" s="128">
        <v>3.8652600000000001</v>
      </c>
      <c r="H51" s="123">
        <v>5.0586500000000001</v>
      </c>
      <c r="I51" s="154">
        <v>0.62858999999999998</v>
      </c>
      <c r="J51" s="123">
        <v>0.47364000000000001</v>
      </c>
      <c r="K51" s="155">
        <v>4.6990299999999996</v>
      </c>
      <c r="L51" s="181" t="s">
        <v>176</v>
      </c>
    </row>
    <row r="52" spans="2:12" ht="16.5" thickBot="1">
      <c r="B52" s="242"/>
      <c r="C52" s="94"/>
      <c r="D52" s="136">
        <v>6.0516399999999999</v>
      </c>
      <c r="E52" s="137">
        <v>4.9404599999999999</v>
      </c>
      <c r="F52" s="137">
        <v>5.33568</v>
      </c>
      <c r="G52" s="137">
        <v>4.7583000000000002</v>
      </c>
      <c r="H52" s="138">
        <v>6.5505000000000004</v>
      </c>
      <c r="I52" s="156">
        <v>0.78031799999999996</v>
      </c>
      <c r="J52" s="157">
        <v>0.98965800000000004</v>
      </c>
      <c r="K52" s="158">
        <v>2.3755199999999999</v>
      </c>
      <c r="L52" s="182" t="s">
        <v>142</v>
      </c>
    </row>
  </sheetData>
  <mergeCells count="16">
    <mergeCell ref="I7:K7"/>
    <mergeCell ref="G7:H7"/>
    <mergeCell ref="D7:F7"/>
    <mergeCell ref="C8:C12"/>
    <mergeCell ref="D8:D12"/>
    <mergeCell ref="E8:E12"/>
    <mergeCell ref="F8:F12"/>
    <mergeCell ref="G8:G12"/>
    <mergeCell ref="H8:H12"/>
    <mergeCell ref="L8:L12"/>
    <mergeCell ref="B13:B27"/>
    <mergeCell ref="B28:B37"/>
    <mergeCell ref="B38:B52"/>
    <mergeCell ref="I8:I12"/>
    <mergeCell ref="J8:J12"/>
    <mergeCell ref="K8:K12"/>
  </mergeCells>
  <conditionalFormatting sqref="D13:K52">
    <cfRule type="colorScale" priority="1">
      <colorScale>
        <cfvo type="num" val="0"/>
        <cfvo type="num" val="2"/>
        <cfvo type="num" val="4"/>
        <color rgb="FF5A8AC6"/>
        <color rgb="FFFCFCFF"/>
        <color rgb="FFF8696B"/>
      </colorScale>
    </cfRule>
  </conditionalFormatting>
  <pageMargins left="0.7" right="0.7" top="0.78740157499999996" bottom="0.78740157499999996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0BA31-1C6C-4873-A87C-EEADCD9F2F52}">
  <dimension ref="A1:R83"/>
  <sheetViews>
    <sheetView zoomScale="80" zoomScaleNormal="80" workbookViewId="0">
      <pane ySplit="4" topLeftCell="A5" activePane="bottomLeft" state="frozen"/>
      <selection pane="bottomLeft"/>
    </sheetView>
  </sheetViews>
  <sheetFormatPr baseColWidth="10" defaultColWidth="10.85546875" defaultRowHeight="15.75"/>
  <cols>
    <col min="1" max="1" width="5.42578125" style="1" customWidth="1"/>
    <col min="2" max="2" width="3.42578125" style="1" customWidth="1"/>
    <col min="3" max="3" width="10.85546875" style="1"/>
    <col min="4" max="4" width="13.5703125" style="1" customWidth="1"/>
    <col min="5" max="5" width="17.5703125" style="1" customWidth="1"/>
    <col min="6" max="6" width="15.85546875" style="1" customWidth="1"/>
    <col min="7" max="8" width="10.85546875" style="1"/>
    <col min="9" max="9" width="25" style="1" customWidth="1"/>
    <col min="10" max="10" width="22.85546875" style="1" customWidth="1"/>
    <col min="11" max="11" width="25.28515625" style="1" customWidth="1"/>
    <col min="12" max="12" width="25" style="1" customWidth="1"/>
    <col min="13" max="13" width="19.5703125" style="1" customWidth="1"/>
    <col min="14" max="14" width="15.28515625" style="1" customWidth="1"/>
    <col min="15" max="15" width="15.140625" style="1" customWidth="1"/>
    <col min="16" max="16" width="26" style="1" customWidth="1"/>
    <col min="17" max="17" width="15" style="1" customWidth="1"/>
    <col min="18" max="18" width="15.7109375" style="1" bestFit="1" customWidth="1"/>
    <col min="19" max="16384" width="10.85546875" style="1"/>
  </cols>
  <sheetData>
    <row r="1" spans="1:18">
      <c r="A1" s="3" t="s">
        <v>438</v>
      </c>
    </row>
    <row r="2" spans="1:18">
      <c r="A2" s="1" t="s">
        <v>195</v>
      </c>
    </row>
    <row r="3" spans="1:18">
      <c r="A3" s="1" t="s">
        <v>219</v>
      </c>
    </row>
    <row r="4" spans="1:18">
      <c r="A4" s="1" t="s">
        <v>440</v>
      </c>
    </row>
    <row r="6" spans="1:18" ht="16.5" thickBot="1"/>
    <row r="7" spans="1:18" ht="16.5" thickBot="1">
      <c r="D7" s="246" t="s">
        <v>223</v>
      </c>
      <c r="E7" s="248"/>
      <c r="F7" s="248"/>
      <c r="G7" s="248"/>
      <c r="H7" s="247"/>
      <c r="I7" s="249" t="s">
        <v>224</v>
      </c>
      <c r="J7" s="250"/>
      <c r="K7" s="246" t="s">
        <v>225</v>
      </c>
      <c r="L7" s="248"/>
      <c r="M7" s="247"/>
      <c r="N7" s="249" t="s">
        <v>226</v>
      </c>
      <c r="O7" s="250"/>
      <c r="P7" s="246" t="s">
        <v>194</v>
      </c>
      <c r="Q7" s="247"/>
    </row>
    <row r="8" spans="1:18">
      <c r="C8" s="237" t="s">
        <v>139</v>
      </c>
      <c r="D8" s="230" t="s">
        <v>128</v>
      </c>
      <c r="E8" s="230" t="s">
        <v>129</v>
      </c>
      <c r="F8" s="230" t="s">
        <v>131</v>
      </c>
      <c r="G8" s="230" t="s">
        <v>132</v>
      </c>
      <c r="H8" s="230" t="s">
        <v>133</v>
      </c>
      <c r="I8" s="230" t="s">
        <v>124</v>
      </c>
      <c r="J8" s="230" t="s">
        <v>134</v>
      </c>
      <c r="K8" s="235" t="s">
        <v>137</v>
      </c>
      <c r="L8" s="230" t="s">
        <v>130</v>
      </c>
      <c r="M8" s="230" t="s">
        <v>125</v>
      </c>
      <c r="N8" s="235" t="s">
        <v>126</v>
      </c>
      <c r="O8" s="235" t="s">
        <v>127</v>
      </c>
      <c r="P8" s="235" t="s">
        <v>135</v>
      </c>
      <c r="Q8" s="235" t="s">
        <v>136</v>
      </c>
      <c r="R8" s="237" t="s">
        <v>227</v>
      </c>
    </row>
    <row r="9" spans="1:18">
      <c r="C9" s="238"/>
      <c r="D9" s="231"/>
      <c r="E9" s="231"/>
      <c r="F9" s="231"/>
      <c r="G9" s="231"/>
      <c r="H9" s="231"/>
      <c r="I9" s="231"/>
      <c r="J9" s="231"/>
      <c r="K9" s="236"/>
      <c r="L9" s="231"/>
      <c r="M9" s="231"/>
      <c r="N9" s="236"/>
      <c r="O9" s="236"/>
      <c r="P9" s="236"/>
      <c r="Q9" s="236"/>
      <c r="R9" s="238"/>
    </row>
    <row r="10" spans="1:18">
      <c r="C10" s="238"/>
      <c r="D10" s="231"/>
      <c r="E10" s="231"/>
      <c r="F10" s="231"/>
      <c r="G10" s="231"/>
      <c r="H10" s="231"/>
      <c r="I10" s="231"/>
      <c r="J10" s="231"/>
      <c r="K10" s="236"/>
      <c r="L10" s="231"/>
      <c r="M10" s="231"/>
      <c r="N10" s="236"/>
      <c r="O10" s="236"/>
      <c r="P10" s="236"/>
      <c r="Q10" s="236"/>
      <c r="R10" s="238"/>
    </row>
    <row r="11" spans="1:18">
      <c r="C11" s="238"/>
      <c r="D11" s="231"/>
      <c r="E11" s="231"/>
      <c r="F11" s="231"/>
      <c r="G11" s="231"/>
      <c r="H11" s="231"/>
      <c r="I11" s="231"/>
      <c r="J11" s="231"/>
      <c r="K11" s="236"/>
      <c r="L11" s="231"/>
      <c r="M11" s="231"/>
      <c r="N11" s="236"/>
      <c r="O11" s="236"/>
      <c r="P11" s="236"/>
      <c r="Q11" s="236"/>
      <c r="R11" s="238"/>
    </row>
    <row r="12" spans="1:18">
      <c r="C12" s="238"/>
      <c r="D12" s="231"/>
      <c r="E12" s="231"/>
      <c r="F12" s="231"/>
      <c r="G12" s="231"/>
      <c r="H12" s="231"/>
      <c r="I12" s="231"/>
      <c r="J12" s="231"/>
      <c r="K12" s="236"/>
      <c r="L12" s="231"/>
      <c r="M12" s="231"/>
      <c r="N12" s="236"/>
      <c r="O12" s="236"/>
      <c r="P12" s="236"/>
      <c r="Q12" s="236"/>
      <c r="R12" s="238"/>
    </row>
    <row r="13" spans="1:18" ht="16.5" thickBot="1">
      <c r="C13" s="238"/>
      <c r="D13" s="231"/>
      <c r="E13" s="231"/>
      <c r="F13" s="231"/>
      <c r="G13" s="231"/>
      <c r="H13" s="231"/>
      <c r="I13" s="231"/>
      <c r="J13" s="231"/>
      <c r="K13" s="236"/>
      <c r="L13" s="231"/>
      <c r="M13" s="231"/>
      <c r="N13" s="236"/>
      <c r="O13" s="236"/>
      <c r="P13" s="236"/>
      <c r="Q13" s="236"/>
      <c r="R13" s="239"/>
    </row>
    <row r="14" spans="1:18" ht="16.5" thickTop="1">
      <c r="B14" s="240" t="s">
        <v>223</v>
      </c>
      <c r="C14" s="17" t="s">
        <v>128</v>
      </c>
      <c r="D14" s="160">
        <v>2.45404</v>
      </c>
      <c r="E14" s="161">
        <v>4.4925600000000001</v>
      </c>
      <c r="F14" s="162">
        <v>1.68191</v>
      </c>
      <c r="G14" s="162">
        <v>3.3207300000000002</v>
      </c>
      <c r="H14" s="163">
        <v>3.2754300000000001</v>
      </c>
      <c r="I14" s="111">
        <v>7.2125500000000002</v>
      </c>
      <c r="J14" s="106">
        <v>8.5709999999999997</v>
      </c>
      <c r="K14" s="106">
        <v>5.2782600000000004</v>
      </c>
      <c r="L14" s="106">
        <v>6.5220200000000004</v>
      </c>
      <c r="M14" s="106">
        <v>3.5681600000000002</v>
      </c>
      <c r="N14" s="106">
        <v>2.48732</v>
      </c>
      <c r="O14" s="106">
        <v>2.70397</v>
      </c>
      <c r="P14" s="106">
        <v>6.15855</v>
      </c>
      <c r="Q14" s="39">
        <v>7.5978300000000001</v>
      </c>
      <c r="R14" s="180" t="s">
        <v>141</v>
      </c>
    </row>
    <row r="15" spans="1:18">
      <c r="B15" s="241"/>
      <c r="C15" s="20">
        <v>2.96</v>
      </c>
      <c r="D15" s="164">
        <v>2.45404</v>
      </c>
      <c r="E15" s="112">
        <v>4.4925600000000001</v>
      </c>
      <c r="F15" s="104">
        <v>1.68191</v>
      </c>
      <c r="G15" s="104">
        <v>3.3207300000000002</v>
      </c>
      <c r="H15" s="165">
        <v>3.2754300000000001</v>
      </c>
      <c r="I15" s="112">
        <v>7.2125500000000002</v>
      </c>
      <c r="J15" s="104">
        <v>8.5709999999999997</v>
      </c>
      <c r="K15" s="104">
        <v>5.2782600000000004</v>
      </c>
      <c r="L15" s="104">
        <v>6.5220200000000004</v>
      </c>
      <c r="M15" s="104">
        <v>3.5681600000000002</v>
      </c>
      <c r="N15" s="104">
        <v>2.48732</v>
      </c>
      <c r="O15" s="104">
        <v>2.70397</v>
      </c>
      <c r="P15" s="104">
        <v>6.15855</v>
      </c>
      <c r="Q15" s="41">
        <v>7.5978300000000001</v>
      </c>
      <c r="R15" s="181" t="s">
        <v>140</v>
      </c>
    </row>
    <row r="16" spans="1:18">
      <c r="B16" s="241"/>
      <c r="C16" s="19"/>
      <c r="D16" s="164">
        <v>2.6354199999999999</v>
      </c>
      <c r="E16" s="112">
        <v>4.2081</v>
      </c>
      <c r="F16" s="104">
        <v>2.0260600000000002</v>
      </c>
      <c r="G16" s="104">
        <v>0.65155799999999997</v>
      </c>
      <c r="H16" s="165">
        <v>0.54591999999999996</v>
      </c>
      <c r="I16" s="112">
        <v>6.6904300000000001</v>
      </c>
      <c r="J16" s="104">
        <v>3.1014200000000001</v>
      </c>
      <c r="K16" s="104">
        <v>5.0609500000000001</v>
      </c>
      <c r="L16" s="104">
        <v>5.3013700000000004</v>
      </c>
      <c r="M16" s="104">
        <v>2.0411199999999998</v>
      </c>
      <c r="N16" s="104">
        <v>2.54026</v>
      </c>
      <c r="O16" s="104">
        <v>1.4411</v>
      </c>
      <c r="P16" s="104">
        <v>7.3019699999999998</v>
      </c>
      <c r="Q16" s="41">
        <v>1.89818</v>
      </c>
      <c r="R16" s="181" t="s">
        <v>138</v>
      </c>
    </row>
    <row r="17" spans="2:18">
      <c r="B17" s="241"/>
      <c r="C17" s="20"/>
      <c r="D17" s="164">
        <v>2.3228800000000001</v>
      </c>
      <c r="E17" s="112">
        <v>2.2552699999999999</v>
      </c>
      <c r="F17" s="104">
        <v>6.66188</v>
      </c>
      <c r="G17" s="104">
        <v>3.5138500000000001</v>
      </c>
      <c r="H17" s="165">
        <v>3.2754300000000001</v>
      </c>
      <c r="I17" s="112">
        <v>4.9169600000000004</v>
      </c>
      <c r="J17" s="104">
        <v>8.3597099999999998</v>
      </c>
      <c r="K17" s="104">
        <v>4.7698</v>
      </c>
      <c r="L17" s="104">
        <v>8.2293099999999999</v>
      </c>
      <c r="M17" s="104">
        <v>7.3760599999999998</v>
      </c>
      <c r="N17" s="104">
        <v>2.5554800000000002</v>
      </c>
      <c r="O17" s="104">
        <v>2.70397</v>
      </c>
      <c r="P17" s="104">
        <v>6.7937399999999997</v>
      </c>
      <c r="Q17" s="41">
        <v>7.2396700000000003</v>
      </c>
      <c r="R17" s="181" t="s">
        <v>176</v>
      </c>
    </row>
    <row r="18" spans="2:18" ht="16.5" thickBot="1">
      <c r="B18" s="241"/>
      <c r="C18" s="22"/>
      <c r="D18" s="166">
        <v>2.45404</v>
      </c>
      <c r="E18" s="112">
        <v>3.8226599999999999</v>
      </c>
      <c r="F18" s="105">
        <v>1.59328</v>
      </c>
      <c r="G18" s="105">
        <v>1.2281599999999999</v>
      </c>
      <c r="H18" s="167">
        <v>2.3776099999999998</v>
      </c>
      <c r="I18" s="113">
        <v>6.7129700000000003</v>
      </c>
      <c r="J18" s="105">
        <v>8.4857899999999997</v>
      </c>
      <c r="K18" s="105">
        <v>5.3152900000000001</v>
      </c>
      <c r="L18" s="105">
        <v>5.5435800000000004</v>
      </c>
      <c r="M18" s="105">
        <v>6.4971199999999998</v>
      </c>
      <c r="N18" s="105">
        <v>2.6701000000000001</v>
      </c>
      <c r="O18" s="105">
        <v>2.1889699999999999</v>
      </c>
      <c r="P18" s="105">
        <v>9.3199400000000008</v>
      </c>
      <c r="Q18" s="116">
        <v>6.65909</v>
      </c>
      <c r="R18" s="182" t="s">
        <v>142</v>
      </c>
    </row>
    <row r="19" spans="2:18">
      <c r="B19" s="241"/>
      <c r="C19" s="23" t="s">
        <v>129</v>
      </c>
      <c r="D19" s="40">
        <v>11.6416</v>
      </c>
      <c r="E19" s="117">
        <v>8.5753699999999995</v>
      </c>
      <c r="F19" s="112">
        <v>6.5024800000000003</v>
      </c>
      <c r="G19" s="104">
        <v>12.0809</v>
      </c>
      <c r="H19" s="165">
        <v>12.2317</v>
      </c>
      <c r="I19" s="112">
        <v>5.3327</v>
      </c>
      <c r="J19" s="104">
        <v>12.9712</v>
      </c>
      <c r="K19" s="104">
        <v>8.7710699999999999</v>
      </c>
      <c r="L19" s="104">
        <v>6.8230899999999997</v>
      </c>
      <c r="M19" s="104">
        <v>6.5568999999999997</v>
      </c>
      <c r="N19" s="104">
        <v>11.492599999999999</v>
      </c>
      <c r="O19" s="104">
        <v>7.09396</v>
      </c>
      <c r="P19" s="104">
        <v>11.5808</v>
      </c>
      <c r="Q19" s="95">
        <v>5.9972899999999996</v>
      </c>
      <c r="R19" s="180" t="s">
        <v>141</v>
      </c>
    </row>
    <row r="20" spans="2:18">
      <c r="B20" s="241"/>
      <c r="C20" s="20">
        <v>2.87</v>
      </c>
      <c r="D20" s="40">
        <v>11.6416</v>
      </c>
      <c r="E20" s="118">
        <v>8.1982599999999994</v>
      </c>
      <c r="F20" s="112">
        <v>6.2661499999999997</v>
      </c>
      <c r="G20" s="104">
        <v>12.514200000000001</v>
      </c>
      <c r="H20" s="165">
        <v>11.6866</v>
      </c>
      <c r="I20" s="112">
        <v>12.744400000000001</v>
      </c>
      <c r="J20" s="104">
        <v>8.9068100000000001</v>
      </c>
      <c r="K20" s="104">
        <v>5.8825000000000003</v>
      </c>
      <c r="L20" s="104">
        <v>8.3559000000000001</v>
      </c>
      <c r="M20" s="104">
        <v>8.4734499999999997</v>
      </c>
      <c r="N20" s="104">
        <v>11.406000000000001</v>
      </c>
      <c r="O20" s="104">
        <v>6.79521</v>
      </c>
      <c r="P20" s="104">
        <v>5.4216899999999999</v>
      </c>
      <c r="Q20" s="97">
        <v>7.9885999999999999</v>
      </c>
      <c r="R20" s="181" t="s">
        <v>140</v>
      </c>
    </row>
    <row r="21" spans="2:18">
      <c r="B21" s="241"/>
      <c r="C21" s="19"/>
      <c r="D21" s="40">
        <v>1.6917199999999999</v>
      </c>
      <c r="E21" s="118">
        <v>5.0196100000000001</v>
      </c>
      <c r="F21" s="112">
        <v>8.5013199999999998</v>
      </c>
      <c r="G21" s="104">
        <v>2.8609599999999999</v>
      </c>
      <c r="H21" s="165">
        <v>0.83951900000000002</v>
      </c>
      <c r="I21" s="112">
        <v>2.4788299999999999</v>
      </c>
      <c r="J21" s="104">
        <v>3.0461399999999998</v>
      </c>
      <c r="K21" s="104">
        <v>6.85724</v>
      </c>
      <c r="L21" s="104">
        <v>5.3937999999999997</v>
      </c>
      <c r="M21" s="104">
        <v>7.9845899999999999</v>
      </c>
      <c r="N21" s="104">
        <v>2.56569</v>
      </c>
      <c r="O21" s="104">
        <v>2.9736099999999999</v>
      </c>
      <c r="P21" s="104">
        <v>8.8496199999999998</v>
      </c>
      <c r="Q21" s="97">
        <v>9.0775900000000007</v>
      </c>
      <c r="R21" s="181" t="s">
        <v>138</v>
      </c>
    </row>
    <row r="22" spans="2:18">
      <c r="B22" s="241"/>
      <c r="C22" s="20"/>
      <c r="D22" s="40">
        <v>2.9270200000000002</v>
      </c>
      <c r="E22" s="118">
        <v>3.30301</v>
      </c>
      <c r="F22" s="112">
        <v>9.68276</v>
      </c>
      <c r="G22" s="104">
        <v>2.8068200000000001</v>
      </c>
      <c r="H22" s="165">
        <v>0.79885600000000001</v>
      </c>
      <c r="I22" s="112">
        <v>7.8604200000000004</v>
      </c>
      <c r="J22" s="104">
        <v>8.9503400000000006</v>
      </c>
      <c r="K22" s="104">
        <v>4.8828899999999997</v>
      </c>
      <c r="L22" s="104">
        <v>8.8192599999999999</v>
      </c>
      <c r="M22" s="104">
        <v>7.92082</v>
      </c>
      <c r="N22" s="104">
        <v>2.6808299999999998</v>
      </c>
      <c r="O22" s="104">
        <v>2.8783500000000002</v>
      </c>
      <c r="P22" s="104">
        <v>4.8845599999999996</v>
      </c>
      <c r="Q22" s="97">
        <v>5.8661700000000003</v>
      </c>
      <c r="R22" s="181" t="s">
        <v>176</v>
      </c>
    </row>
    <row r="23" spans="2:18" ht="16.5" thickBot="1">
      <c r="B23" s="241"/>
      <c r="C23" s="20"/>
      <c r="D23" s="40">
        <v>5.9768299999999996</v>
      </c>
      <c r="E23" s="119">
        <v>11.907999999999999</v>
      </c>
      <c r="F23" s="112">
        <v>10.6136</v>
      </c>
      <c r="G23" s="104">
        <v>11.686400000000001</v>
      </c>
      <c r="H23" s="165">
        <v>11.950699999999999</v>
      </c>
      <c r="I23" s="112">
        <v>10.009399999999999</v>
      </c>
      <c r="J23" s="104">
        <v>9.7075899999999997</v>
      </c>
      <c r="K23" s="104">
        <v>9.4206400000000006</v>
      </c>
      <c r="L23" s="104">
        <v>11.005000000000001</v>
      </c>
      <c r="M23" s="104">
        <v>9.1916399999999996</v>
      </c>
      <c r="N23" s="104">
        <v>6.0062199999999999</v>
      </c>
      <c r="O23" s="104">
        <v>6.3015999999999996</v>
      </c>
      <c r="P23" s="104">
        <v>9.1305700000000005</v>
      </c>
      <c r="Q23" s="101">
        <v>7.5032300000000003</v>
      </c>
      <c r="R23" s="182" t="s">
        <v>142</v>
      </c>
    </row>
    <row r="24" spans="2:18">
      <c r="B24" s="241"/>
      <c r="C24" s="17" t="s">
        <v>131</v>
      </c>
      <c r="D24" s="168">
        <v>2.5353599999999998</v>
      </c>
      <c r="E24" s="62">
        <v>4.4039900000000003</v>
      </c>
      <c r="F24" s="117">
        <v>0.97751299999999997</v>
      </c>
      <c r="G24" s="114">
        <v>2.7677399999999999</v>
      </c>
      <c r="H24" s="169">
        <v>3.03179</v>
      </c>
      <c r="I24" s="114">
        <v>5.6003800000000004</v>
      </c>
      <c r="J24" s="103">
        <v>4.7288399999999999</v>
      </c>
      <c r="K24" s="103">
        <v>5.4714099999999997</v>
      </c>
      <c r="L24" s="103">
        <v>5.9775700000000001</v>
      </c>
      <c r="M24" s="103">
        <v>3.3843700000000001</v>
      </c>
      <c r="N24" s="103">
        <v>2.9836100000000001</v>
      </c>
      <c r="O24" s="103">
        <v>0.97957799999999995</v>
      </c>
      <c r="P24" s="103">
        <v>5.6139900000000003</v>
      </c>
      <c r="Q24" s="115">
        <v>3.4798499999999999</v>
      </c>
      <c r="R24" s="180" t="s">
        <v>141</v>
      </c>
    </row>
    <row r="25" spans="2:18">
      <c r="B25" s="241"/>
      <c r="C25" s="20">
        <v>3.1</v>
      </c>
      <c r="D25" s="170">
        <v>2.5353599999999998</v>
      </c>
      <c r="E25" s="62">
        <v>4.4039900000000003</v>
      </c>
      <c r="F25" s="118">
        <v>0.97751299999999997</v>
      </c>
      <c r="G25" s="112">
        <v>2.7677399999999999</v>
      </c>
      <c r="H25" s="165">
        <v>3.03179</v>
      </c>
      <c r="I25" s="112">
        <v>5.6003800000000004</v>
      </c>
      <c r="J25" s="104">
        <v>4.7288399999999999</v>
      </c>
      <c r="K25" s="104">
        <v>5.4714099999999997</v>
      </c>
      <c r="L25" s="104">
        <v>5.6764999999999999</v>
      </c>
      <c r="M25" s="104">
        <v>3.3843700000000001</v>
      </c>
      <c r="N25" s="104">
        <v>2.9836100000000001</v>
      </c>
      <c r="O25" s="104">
        <v>0.97957799999999995</v>
      </c>
      <c r="P25" s="104">
        <v>5.11972</v>
      </c>
      <c r="Q25" s="41">
        <v>3.56094</v>
      </c>
      <c r="R25" s="181" t="s">
        <v>140</v>
      </c>
    </row>
    <row r="26" spans="2:18">
      <c r="B26" s="241"/>
      <c r="C26" s="19"/>
      <c r="D26" s="170">
        <v>2.37635</v>
      </c>
      <c r="E26" s="62">
        <v>3.8892699999999998</v>
      </c>
      <c r="F26" s="118">
        <v>1.4014599999999999</v>
      </c>
      <c r="G26" s="112">
        <v>1.04308</v>
      </c>
      <c r="H26" s="165">
        <v>2.4802900000000001</v>
      </c>
      <c r="I26" s="112">
        <v>5.2968099999999998</v>
      </c>
      <c r="J26" s="104">
        <v>3.7070799999999999</v>
      </c>
      <c r="K26" s="104">
        <v>4.2294200000000002</v>
      </c>
      <c r="L26" s="104">
        <v>2.9769600000000001</v>
      </c>
      <c r="M26" s="104">
        <v>2.6055100000000002</v>
      </c>
      <c r="N26" s="104">
        <v>2.5185900000000001</v>
      </c>
      <c r="O26" s="104">
        <v>2.7111999999999998</v>
      </c>
      <c r="P26" s="104">
        <v>5.2690099999999997</v>
      </c>
      <c r="Q26" s="41">
        <v>3.6733099999999999</v>
      </c>
      <c r="R26" s="181" t="s">
        <v>138</v>
      </c>
    </row>
    <row r="27" spans="2:18">
      <c r="B27" s="241"/>
      <c r="C27" s="20"/>
      <c r="D27" s="170">
        <v>2.5353599999999998</v>
      </c>
      <c r="E27" s="62">
        <v>2.59029</v>
      </c>
      <c r="F27" s="118">
        <v>1.27267</v>
      </c>
      <c r="G27" s="112">
        <v>2.7677399999999999</v>
      </c>
      <c r="H27" s="165">
        <v>3.05185</v>
      </c>
      <c r="I27" s="112">
        <v>2.8465600000000002</v>
      </c>
      <c r="J27" s="104">
        <v>4.8746799999999997</v>
      </c>
      <c r="K27" s="104">
        <v>5.3005100000000001</v>
      </c>
      <c r="L27" s="104">
        <v>4.9797500000000001</v>
      </c>
      <c r="M27" s="104">
        <v>1.9716400000000001</v>
      </c>
      <c r="N27" s="104">
        <v>2.9836100000000001</v>
      </c>
      <c r="O27" s="104">
        <v>2.4839699999999998</v>
      </c>
      <c r="P27" s="104">
        <v>5.16439</v>
      </c>
      <c r="Q27" s="41">
        <v>4.1962999999999999</v>
      </c>
      <c r="R27" s="181" t="s">
        <v>176</v>
      </c>
    </row>
    <row r="28" spans="2:18" ht="16.5" thickBot="1">
      <c r="B28" s="241"/>
      <c r="C28" s="22"/>
      <c r="D28" s="171">
        <v>2.5353599999999998</v>
      </c>
      <c r="E28" s="63">
        <v>2.4160499999999998</v>
      </c>
      <c r="F28" s="119">
        <v>0.97751299999999997</v>
      </c>
      <c r="G28" s="112">
        <v>2.7677399999999999</v>
      </c>
      <c r="H28" s="167">
        <v>2.9662899999999999</v>
      </c>
      <c r="I28" s="113">
        <v>5.6547999999999998</v>
      </c>
      <c r="J28" s="105">
        <v>3.6055700000000002</v>
      </c>
      <c r="K28" s="105">
        <v>5.1443099999999999</v>
      </c>
      <c r="L28" s="105">
        <v>3.29481</v>
      </c>
      <c r="M28" s="105">
        <v>2.9732699999999999</v>
      </c>
      <c r="N28" s="105">
        <v>2.5184700000000002</v>
      </c>
      <c r="O28" s="105">
        <v>0.97957799999999995</v>
      </c>
      <c r="P28" s="105">
        <v>2.7029200000000002</v>
      </c>
      <c r="Q28" s="116">
        <v>3.4868800000000002</v>
      </c>
      <c r="R28" s="182" t="s">
        <v>142</v>
      </c>
    </row>
    <row r="29" spans="2:18">
      <c r="B29" s="241"/>
      <c r="C29" s="23" t="s">
        <v>132</v>
      </c>
      <c r="D29" s="168">
        <v>2.5931099999999998</v>
      </c>
      <c r="E29" s="103">
        <v>4.39229</v>
      </c>
      <c r="F29" s="62">
        <v>1.5410299999999999</v>
      </c>
      <c r="G29" s="117">
        <v>2.7534000000000001</v>
      </c>
      <c r="H29" s="172">
        <v>0.70323500000000005</v>
      </c>
      <c r="I29" s="114">
        <v>5.7569400000000002</v>
      </c>
      <c r="J29" s="103">
        <v>4.7645600000000004</v>
      </c>
      <c r="K29" s="103">
        <v>4.9341699999999999</v>
      </c>
      <c r="L29" s="103">
        <v>6.4356600000000004</v>
      </c>
      <c r="M29" s="103">
        <v>3.72919</v>
      </c>
      <c r="N29" s="103">
        <v>2.9064199999999998</v>
      </c>
      <c r="O29" s="103">
        <v>1.2752300000000001</v>
      </c>
      <c r="P29" s="103">
        <v>5.8379799999999999</v>
      </c>
      <c r="Q29" s="115">
        <v>3.2037200000000001</v>
      </c>
      <c r="R29" s="180" t="s">
        <v>141</v>
      </c>
    </row>
    <row r="30" spans="2:18">
      <c r="B30" s="241"/>
      <c r="C30" s="20">
        <v>3.15</v>
      </c>
      <c r="D30" s="170">
        <v>2.5931099999999998</v>
      </c>
      <c r="E30" s="104">
        <v>4.2284199999999998</v>
      </c>
      <c r="F30" s="62">
        <v>1.5410299999999999</v>
      </c>
      <c r="G30" s="118">
        <v>2.7534000000000001</v>
      </c>
      <c r="H30" s="44">
        <v>0.70323500000000005</v>
      </c>
      <c r="I30" s="112">
        <v>4.86646</v>
      </c>
      <c r="J30" s="104">
        <v>5.2176099999999996</v>
      </c>
      <c r="K30" s="104">
        <v>5.6110199999999999</v>
      </c>
      <c r="L30" s="104">
        <v>2.2847300000000001</v>
      </c>
      <c r="M30" s="104">
        <v>3.1091700000000002</v>
      </c>
      <c r="N30" s="104">
        <v>2.9064199999999998</v>
      </c>
      <c r="O30" s="104">
        <v>1.2752300000000001</v>
      </c>
      <c r="P30" s="104">
        <v>2.4572799999999999</v>
      </c>
      <c r="Q30" s="41">
        <v>3.2037200000000001</v>
      </c>
      <c r="R30" s="181" t="s">
        <v>140</v>
      </c>
    </row>
    <row r="31" spans="2:18">
      <c r="B31" s="241"/>
      <c r="C31" s="19"/>
      <c r="D31" s="170">
        <v>1.51637</v>
      </c>
      <c r="E31" s="104">
        <v>3.3264100000000001</v>
      </c>
      <c r="F31" s="62">
        <v>2.04494</v>
      </c>
      <c r="G31" s="118">
        <v>2.3521100000000001</v>
      </c>
      <c r="H31" s="44">
        <v>1.3119700000000001</v>
      </c>
      <c r="I31" s="112">
        <v>3.1628699999999998</v>
      </c>
      <c r="J31" s="104">
        <v>1.9763500000000001</v>
      </c>
      <c r="K31" s="104">
        <v>3.6572</v>
      </c>
      <c r="L31" s="104">
        <v>2.3678599999999999</v>
      </c>
      <c r="M31" s="104">
        <v>1.85592</v>
      </c>
      <c r="N31" s="104">
        <v>3.1458900000000001</v>
      </c>
      <c r="O31" s="104">
        <v>2.9311600000000002</v>
      </c>
      <c r="P31" s="104">
        <v>2.6396899999999999</v>
      </c>
      <c r="Q31" s="41">
        <v>6.6023399999999999</v>
      </c>
      <c r="R31" s="181" t="s">
        <v>138</v>
      </c>
    </row>
    <row r="32" spans="2:18">
      <c r="B32" s="241"/>
      <c r="C32" s="20"/>
      <c r="D32" s="170">
        <v>2.70451</v>
      </c>
      <c r="E32" s="104">
        <v>3.3043900000000002</v>
      </c>
      <c r="F32" s="62">
        <v>1.0185299999999999</v>
      </c>
      <c r="G32" s="118">
        <v>2.7972600000000001</v>
      </c>
      <c r="H32" s="44">
        <v>2.3220299999999998</v>
      </c>
      <c r="I32" s="112">
        <v>2.5077500000000001</v>
      </c>
      <c r="J32" s="104">
        <v>3.9362400000000002</v>
      </c>
      <c r="K32" s="104">
        <v>3.2018800000000001</v>
      </c>
      <c r="L32" s="104">
        <v>2.5274100000000002</v>
      </c>
      <c r="M32" s="104">
        <v>3.0309300000000001</v>
      </c>
      <c r="N32" s="104">
        <v>2.99091</v>
      </c>
      <c r="O32" s="104">
        <v>1.3168200000000001</v>
      </c>
      <c r="P32" s="104">
        <v>3.04129</v>
      </c>
      <c r="Q32" s="41">
        <v>2.8202500000000001</v>
      </c>
      <c r="R32" s="181" t="s">
        <v>176</v>
      </c>
    </row>
    <row r="33" spans="2:18" ht="16.5" thickBot="1">
      <c r="B33" s="241"/>
      <c r="C33" s="20"/>
      <c r="D33" s="171">
        <v>2.5931099999999998</v>
      </c>
      <c r="E33" s="105">
        <v>3.9727999999999999</v>
      </c>
      <c r="F33" s="63">
        <v>1.9145799999999999</v>
      </c>
      <c r="G33" s="119">
        <v>2.7534000000000001</v>
      </c>
      <c r="H33" s="44">
        <v>0.41060200000000002</v>
      </c>
      <c r="I33" s="113">
        <v>4.04399</v>
      </c>
      <c r="J33" s="105">
        <v>3.6015600000000001</v>
      </c>
      <c r="K33" s="105">
        <v>4.08521</v>
      </c>
      <c r="L33" s="105">
        <v>3.1665399999999999</v>
      </c>
      <c r="M33" s="105">
        <v>1.66832</v>
      </c>
      <c r="N33" s="105">
        <v>2.5394899999999998</v>
      </c>
      <c r="O33" s="105">
        <v>1.2752300000000001</v>
      </c>
      <c r="P33" s="105">
        <v>3.9313199999999999</v>
      </c>
      <c r="Q33" s="116">
        <v>2.0207600000000001</v>
      </c>
      <c r="R33" s="182" t="s">
        <v>142</v>
      </c>
    </row>
    <row r="34" spans="2:18">
      <c r="B34" s="241"/>
      <c r="C34" s="17" t="s">
        <v>133</v>
      </c>
      <c r="D34" s="168">
        <v>2.8619300000000001</v>
      </c>
      <c r="E34" s="103">
        <v>4.0366299999999997</v>
      </c>
      <c r="F34" s="103">
        <v>3.9281999999999999</v>
      </c>
      <c r="G34" s="62">
        <v>3.7930100000000002</v>
      </c>
      <c r="H34" s="173">
        <v>2.7943600000000002</v>
      </c>
      <c r="I34" s="114">
        <v>6.4155600000000002</v>
      </c>
      <c r="J34" s="103">
        <v>4.5765399999999996</v>
      </c>
      <c r="K34" s="103">
        <v>5.3435300000000003</v>
      </c>
      <c r="L34" s="103">
        <v>6.4711999999999996</v>
      </c>
      <c r="M34" s="103">
        <v>3.5017100000000001</v>
      </c>
      <c r="N34" s="103">
        <v>2.9288699999999999</v>
      </c>
      <c r="O34" s="103">
        <v>2.4323999999999999</v>
      </c>
      <c r="P34" s="103">
        <v>6.3141999999999996</v>
      </c>
      <c r="Q34" s="115">
        <v>3.8101099999999999</v>
      </c>
      <c r="R34" s="180" t="s">
        <v>141</v>
      </c>
    </row>
    <row r="35" spans="2:18">
      <c r="B35" s="241"/>
      <c r="C35" s="20">
        <v>2.9</v>
      </c>
      <c r="D35" s="170">
        <v>2.8619300000000001</v>
      </c>
      <c r="E35" s="104">
        <v>4.0366299999999997</v>
      </c>
      <c r="F35" s="104">
        <v>3.9281999999999999</v>
      </c>
      <c r="G35" s="62">
        <v>3.7930100000000002</v>
      </c>
      <c r="H35" s="174">
        <v>2.7943600000000002</v>
      </c>
      <c r="I35" s="112">
        <v>6.4155600000000002</v>
      </c>
      <c r="J35" s="104">
        <v>4.5765399999999996</v>
      </c>
      <c r="K35" s="104">
        <v>5.3435300000000003</v>
      </c>
      <c r="L35" s="104">
        <v>6.4711999999999996</v>
      </c>
      <c r="M35" s="104">
        <v>3.5017100000000001</v>
      </c>
      <c r="N35" s="104">
        <v>2.9288699999999999</v>
      </c>
      <c r="O35" s="104">
        <v>2.4323999999999999</v>
      </c>
      <c r="P35" s="104">
        <v>6.29352</v>
      </c>
      <c r="Q35" s="41">
        <v>3.6632600000000002</v>
      </c>
      <c r="R35" s="181" t="s">
        <v>140</v>
      </c>
    </row>
    <row r="36" spans="2:18">
      <c r="B36" s="241"/>
      <c r="C36" s="19"/>
      <c r="D36" s="170">
        <v>2.9867900000000001</v>
      </c>
      <c r="E36" s="104">
        <v>1.8074699999999999</v>
      </c>
      <c r="F36" s="104">
        <v>9.69163</v>
      </c>
      <c r="G36" s="62">
        <v>3.7944800000000001</v>
      </c>
      <c r="H36" s="174">
        <v>0.61688399999999999</v>
      </c>
      <c r="I36" s="112">
        <v>5.3991699999999998</v>
      </c>
      <c r="J36" s="104">
        <v>5.9009</v>
      </c>
      <c r="K36" s="104">
        <v>5.1406000000000001</v>
      </c>
      <c r="L36" s="104">
        <v>5.24864</v>
      </c>
      <c r="M36" s="104">
        <v>5.5762999999999998</v>
      </c>
      <c r="N36" s="104">
        <v>7.1238099999999998</v>
      </c>
      <c r="O36" s="104">
        <v>2.07944</v>
      </c>
      <c r="P36" s="104">
        <v>7.5111699999999999</v>
      </c>
      <c r="Q36" s="41">
        <v>5.87087</v>
      </c>
      <c r="R36" s="181" t="s">
        <v>138</v>
      </c>
    </row>
    <row r="37" spans="2:18">
      <c r="B37" s="241"/>
      <c r="C37" s="19"/>
      <c r="D37" s="170">
        <v>2.8719000000000001</v>
      </c>
      <c r="E37" s="104">
        <v>3.43804</v>
      </c>
      <c r="F37" s="104">
        <v>1.89225</v>
      </c>
      <c r="G37" s="62">
        <v>3.7930100000000002</v>
      </c>
      <c r="H37" s="174">
        <v>2.7943600000000002</v>
      </c>
      <c r="I37" s="112">
        <v>4.5901199999999998</v>
      </c>
      <c r="J37" s="104">
        <v>3.39445</v>
      </c>
      <c r="K37" s="104">
        <v>4.8834299999999997</v>
      </c>
      <c r="L37" s="104">
        <v>5.516</v>
      </c>
      <c r="M37" s="104">
        <v>2.3973800000000001</v>
      </c>
      <c r="N37" s="104">
        <v>2.8029700000000002</v>
      </c>
      <c r="O37" s="104">
        <v>2.3533300000000001</v>
      </c>
      <c r="P37" s="104">
        <v>7.9669999999999996</v>
      </c>
      <c r="Q37" s="41">
        <v>2.9704199999999998</v>
      </c>
      <c r="R37" s="181" t="s">
        <v>176</v>
      </c>
    </row>
    <row r="38" spans="2:18" ht="16.5" thickBot="1">
      <c r="B38" s="242"/>
      <c r="C38" s="22"/>
      <c r="D38" s="175">
        <v>2.6779500000000001</v>
      </c>
      <c r="E38" s="176">
        <v>7.2556099999999999</v>
      </c>
      <c r="F38" s="176">
        <v>8.9470600000000005</v>
      </c>
      <c r="G38" s="177">
        <v>2.7491599999999998</v>
      </c>
      <c r="H38" s="178">
        <v>0.77843700000000005</v>
      </c>
      <c r="I38" s="112">
        <v>5.2652000000000001</v>
      </c>
      <c r="J38" s="104">
        <v>5.4141000000000004</v>
      </c>
      <c r="K38" s="105">
        <v>4.9322100000000004</v>
      </c>
      <c r="L38" s="105">
        <v>5.2120100000000003</v>
      </c>
      <c r="M38" s="105">
        <v>5.14595</v>
      </c>
      <c r="N38" s="105">
        <v>9.7324900000000003</v>
      </c>
      <c r="O38" s="105">
        <v>0.90526600000000002</v>
      </c>
      <c r="P38" s="105">
        <v>4.8750900000000001</v>
      </c>
      <c r="Q38" s="116">
        <v>4.9826800000000002</v>
      </c>
      <c r="R38" s="182" t="s">
        <v>142</v>
      </c>
    </row>
    <row r="39" spans="2:18" ht="16.5" thickTop="1">
      <c r="B39" s="240" t="s">
        <v>224</v>
      </c>
      <c r="C39" s="23" t="s">
        <v>124</v>
      </c>
      <c r="D39" s="98">
        <v>2.5061800000000001</v>
      </c>
      <c r="E39" s="104">
        <v>4.3329399999999998</v>
      </c>
      <c r="F39" s="104">
        <v>3.9941800000000001</v>
      </c>
      <c r="G39" s="104">
        <v>12.3491</v>
      </c>
      <c r="H39" s="62">
        <v>11.600300000000001</v>
      </c>
      <c r="I39" s="160">
        <v>1.99169</v>
      </c>
      <c r="J39" s="43">
        <v>4.4492500000000001</v>
      </c>
      <c r="K39" s="114">
        <v>0.65100599999999997</v>
      </c>
      <c r="L39" s="103">
        <v>9.2581199999999999</v>
      </c>
      <c r="M39" s="103">
        <v>3.5871</v>
      </c>
      <c r="N39" s="103">
        <v>3.8146900000000001</v>
      </c>
      <c r="O39" s="103">
        <v>1.20156</v>
      </c>
      <c r="P39" s="103">
        <v>7.5174200000000004</v>
      </c>
      <c r="Q39" s="115">
        <v>4.0278799999999997</v>
      </c>
      <c r="R39" s="180" t="s">
        <v>141</v>
      </c>
    </row>
    <row r="40" spans="2:18">
      <c r="B40" s="241"/>
      <c r="C40" s="20">
        <v>2.0499999999999998</v>
      </c>
      <c r="D40" s="98">
        <v>1.5874200000000001</v>
      </c>
      <c r="E40" s="104">
        <v>3.0960200000000002</v>
      </c>
      <c r="F40" s="104">
        <v>5.0120899999999997</v>
      </c>
      <c r="G40" s="104">
        <v>2.5710799999999998</v>
      </c>
      <c r="H40" s="62">
        <v>2.58731</v>
      </c>
      <c r="I40" s="164">
        <v>1.42201</v>
      </c>
      <c r="J40" s="44">
        <v>1.88628</v>
      </c>
      <c r="K40" s="112">
        <v>1.5569900000000001</v>
      </c>
      <c r="L40" s="104">
        <v>1.4177999999999999</v>
      </c>
      <c r="M40" s="104">
        <v>1.77437</v>
      </c>
      <c r="N40" s="104">
        <v>2.9481600000000001</v>
      </c>
      <c r="O40" s="104">
        <v>2.9735</v>
      </c>
      <c r="P40" s="104">
        <v>1.0609</v>
      </c>
      <c r="Q40" s="41">
        <v>1.8877600000000001</v>
      </c>
      <c r="R40" s="181" t="s">
        <v>140</v>
      </c>
    </row>
    <row r="41" spans="2:18">
      <c r="B41" s="241"/>
      <c r="C41" s="19"/>
      <c r="D41" s="98">
        <v>1.87524</v>
      </c>
      <c r="E41" s="104">
        <v>3.2777599999999998</v>
      </c>
      <c r="F41" s="104">
        <v>11.383800000000001</v>
      </c>
      <c r="G41" s="104">
        <v>2.5931899999999999</v>
      </c>
      <c r="H41" s="62">
        <v>2.6667399999999999</v>
      </c>
      <c r="I41" s="164">
        <v>1.5002899999999999</v>
      </c>
      <c r="J41" s="44">
        <v>1.2136199999999999</v>
      </c>
      <c r="K41" s="112">
        <v>1.5720099999999999</v>
      </c>
      <c r="L41" s="104">
        <v>1.5716000000000001</v>
      </c>
      <c r="M41" s="104">
        <v>1.9303999999999999</v>
      </c>
      <c r="N41" s="104">
        <v>2.7557100000000001</v>
      </c>
      <c r="O41" s="104">
        <v>2.7406799999999998</v>
      </c>
      <c r="P41" s="104">
        <v>1.69035</v>
      </c>
      <c r="Q41" s="41">
        <v>2.1667399999999999</v>
      </c>
      <c r="R41" s="181" t="s">
        <v>138</v>
      </c>
    </row>
    <row r="42" spans="2:18">
      <c r="B42" s="241"/>
      <c r="C42" s="19"/>
      <c r="D42" s="98">
        <v>1.5874200000000001</v>
      </c>
      <c r="E42" s="104">
        <v>4.4428099999999997</v>
      </c>
      <c r="F42" s="104">
        <v>1.1176699999999999</v>
      </c>
      <c r="G42" s="104">
        <v>2.5673900000000001</v>
      </c>
      <c r="H42" s="62">
        <v>2.99119</v>
      </c>
      <c r="I42" s="164">
        <v>1.4944299999999999</v>
      </c>
      <c r="J42" s="44">
        <v>3.2883300000000002</v>
      </c>
      <c r="K42" s="112">
        <v>1.50007</v>
      </c>
      <c r="L42" s="104">
        <v>2.2696700000000001</v>
      </c>
      <c r="M42" s="104">
        <v>3.8301500000000002</v>
      </c>
      <c r="N42" s="104">
        <v>2.4460700000000002</v>
      </c>
      <c r="O42" s="104">
        <v>1.09161</v>
      </c>
      <c r="P42" s="104">
        <v>1.8713500000000001</v>
      </c>
      <c r="Q42" s="41">
        <v>2.2745299999999999</v>
      </c>
      <c r="R42" s="181" t="s">
        <v>176</v>
      </c>
    </row>
    <row r="43" spans="2:18" ht="16.5" thickBot="1">
      <c r="B43" s="241"/>
      <c r="C43" s="20"/>
      <c r="D43" s="102">
        <v>2.5061800000000001</v>
      </c>
      <c r="E43" s="105">
        <v>2.7368600000000001</v>
      </c>
      <c r="F43" s="105">
        <v>11.6305</v>
      </c>
      <c r="G43" s="105">
        <v>0.87870199999999998</v>
      </c>
      <c r="H43" s="63">
        <v>0.67877200000000004</v>
      </c>
      <c r="I43" s="166">
        <v>1.42171</v>
      </c>
      <c r="J43" s="44">
        <v>1.72204</v>
      </c>
      <c r="K43" s="113">
        <v>0.91381100000000004</v>
      </c>
      <c r="L43" s="105">
        <v>1.72404</v>
      </c>
      <c r="M43" s="105">
        <v>1.6708799999999999</v>
      </c>
      <c r="N43" s="105">
        <v>2.7149800000000002</v>
      </c>
      <c r="O43" s="105">
        <v>3.0330300000000001</v>
      </c>
      <c r="P43" s="105">
        <v>0.95160900000000004</v>
      </c>
      <c r="Q43" s="116">
        <v>2.87635</v>
      </c>
      <c r="R43" s="182" t="s">
        <v>142</v>
      </c>
    </row>
    <row r="44" spans="2:18">
      <c r="B44" s="241"/>
      <c r="C44" s="17" t="s">
        <v>134</v>
      </c>
      <c r="D44" s="96">
        <v>1.0791200000000001</v>
      </c>
      <c r="E44" s="103">
        <v>1.9389000000000001</v>
      </c>
      <c r="F44" s="103">
        <v>1.60697</v>
      </c>
      <c r="G44" s="103">
        <v>15.664400000000001</v>
      </c>
      <c r="H44" s="109">
        <v>0.54030199999999995</v>
      </c>
      <c r="I44" s="40">
        <v>2.42604</v>
      </c>
      <c r="J44" s="173">
        <v>2.0462099999999999</v>
      </c>
      <c r="K44" s="114">
        <v>1.9325000000000001</v>
      </c>
      <c r="L44" s="103">
        <v>1.67422</v>
      </c>
      <c r="M44" s="103">
        <v>2.77318</v>
      </c>
      <c r="N44" s="103">
        <v>1.45425</v>
      </c>
      <c r="O44" s="103">
        <v>3.0289000000000001</v>
      </c>
      <c r="P44" s="103">
        <v>1.9170499999999999</v>
      </c>
      <c r="Q44" s="115">
        <v>5.7683400000000002</v>
      </c>
      <c r="R44" s="180" t="s">
        <v>141</v>
      </c>
    </row>
    <row r="45" spans="2:18">
      <c r="B45" s="241"/>
      <c r="C45" s="20">
        <v>2.89</v>
      </c>
      <c r="D45" s="98">
        <v>1.0791200000000001</v>
      </c>
      <c r="E45" s="104">
        <v>1.9389000000000001</v>
      </c>
      <c r="F45" s="104">
        <v>1.60697</v>
      </c>
      <c r="G45" s="104">
        <v>15.664400000000001</v>
      </c>
      <c r="H45" s="62">
        <v>0.54030199999999995</v>
      </c>
      <c r="I45" s="40">
        <v>1.80982</v>
      </c>
      <c r="J45" s="174">
        <v>1.84053</v>
      </c>
      <c r="K45" s="112">
        <v>1.81297</v>
      </c>
      <c r="L45" s="104">
        <v>2.3018900000000002</v>
      </c>
      <c r="M45" s="104">
        <v>2.77318</v>
      </c>
      <c r="N45" s="104">
        <v>1.4272100000000001</v>
      </c>
      <c r="O45" s="104">
        <v>3.0289000000000001</v>
      </c>
      <c r="P45" s="104">
        <v>1.452</v>
      </c>
      <c r="Q45" s="41">
        <v>3.01484</v>
      </c>
      <c r="R45" s="181" t="s">
        <v>140</v>
      </c>
    </row>
    <row r="46" spans="2:18">
      <c r="B46" s="241"/>
      <c r="C46" s="19"/>
      <c r="D46" s="98">
        <v>3.8750200000000001</v>
      </c>
      <c r="E46" s="104">
        <v>2.97207</v>
      </c>
      <c r="F46" s="104">
        <v>5.5052000000000003</v>
      </c>
      <c r="G46" s="104">
        <v>2.4550800000000002</v>
      </c>
      <c r="H46" s="62">
        <v>0.95138</v>
      </c>
      <c r="I46" s="40">
        <v>2.5578699999999999</v>
      </c>
      <c r="J46" s="174">
        <v>0.83307900000000001</v>
      </c>
      <c r="K46" s="112">
        <v>1.9590799999999999</v>
      </c>
      <c r="L46" s="104">
        <v>2.4601700000000002</v>
      </c>
      <c r="M46" s="104">
        <v>1.91831</v>
      </c>
      <c r="N46" s="104">
        <v>1.7353799999999999</v>
      </c>
      <c r="O46" s="104">
        <v>4.9836999999999998</v>
      </c>
      <c r="P46" s="104">
        <v>1.7707200000000001</v>
      </c>
      <c r="Q46" s="41">
        <v>2.97383</v>
      </c>
      <c r="R46" s="181" t="s">
        <v>138</v>
      </c>
    </row>
    <row r="47" spans="2:18">
      <c r="B47" s="241"/>
      <c r="C47" s="19"/>
      <c r="D47" s="98">
        <v>4.03498</v>
      </c>
      <c r="E47" s="104">
        <v>4.4202700000000004</v>
      </c>
      <c r="F47" s="104">
        <v>2.24383</v>
      </c>
      <c r="G47" s="104">
        <v>10.973800000000001</v>
      </c>
      <c r="H47" s="62">
        <v>3.2494900000000002</v>
      </c>
      <c r="I47" s="40">
        <v>2.0339700000000001</v>
      </c>
      <c r="J47" s="174">
        <v>1.7926899999999999</v>
      </c>
      <c r="K47" s="112">
        <v>2.1102799999999999</v>
      </c>
      <c r="L47" s="104">
        <v>5.9360099999999996</v>
      </c>
      <c r="M47" s="104">
        <v>1.54698</v>
      </c>
      <c r="N47" s="104">
        <v>5.6208200000000001</v>
      </c>
      <c r="O47" s="104">
        <v>5.1873800000000001</v>
      </c>
      <c r="P47" s="104">
        <v>2.3499500000000002</v>
      </c>
      <c r="Q47" s="41">
        <v>1.8176000000000001</v>
      </c>
      <c r="R47" s="181" t="s">
        <v>176</v>
      </c>
    </row>
    <row r="48" spans="2:18" ht="16.5" thickBot="1">
      <c r="B48" s="242"/>
      <c r="C48" s="22"/>
      <c r="D48" s="102">
        <v>1.3328</v>
      </c>
      <c r="E48" s="105">
        <v>2.5074900000000002</v>
      </c>
      <c r="F48" s="105">
        <v>10.978300000000001</v>
      </c>
      <c r="G48" s="105">
        <v>11.994999999999999</v>
      </c>
      <c r="H48" s="63">
        <v>11.035600000000001</v>
      </c>
      <c r="I48" s="42">
        <v>1.80061</v>
      </c>
      <c r="J48" s="178">
        <v>1.8843000000000001</v>
      </c>
      <c r="K48" s="112">
        <v>1.8853899999999999</v>
      </c>
      <c r="L48" s="104">
        <v>3.3286500000000001</v>
      </c>
      <c r="M48" s="104">
        <v>2.2461099999999998</v>
      </c>
      <c r="N48" s="105">
        <v>2.5621399999999999</v>
      </c>
      <c r="O48" s="105">
        <v>3.2212100000000001</v>
      </c>
      <c r="P48" s="105">
        <v>1.26169</v>
      </c>
      <c r="Q48" s="116">
        <v>2.9128599999999998</v>
      </c>
      <c r="R48" s="182" t="s">
        <v>142</v>
      </c>
    </row>
    <row r="49" spans="2:18" ht="16.5" thickTop="1">
      <c r="B49" s="240" t="s">
        <v>225</v>
      </c>
      <c r="C49" s="19" t="s">
        <v>137</v>
      </c>
      <c r="D49" s="96">
        <v>2.4916100000000001</v>
      </c>
      <c r="E49" s="103">
        <v>8.3428400000000007</v>
      </c>
      <c r="F49" s="103">
        <v>1.09659</v>
      </c>
      <c r="G49" s="103">
        <v>12.7186</v>
      </c>
      <c r="H49" s="103">
        <v>2.3119499999999999</v>
      </c>
      <c r="I49" s="104">
        <v>1.74729</v>
      </c>
      <c r="J49" s="62">
        <v>2.1891099999999999</v>
      </c>
      <c r="K49" s="160">
        <v>1.7586200000000001</v>
      </c>
      <c r="L49" s="161">
        <v>0.72959300000000005</v>
      </c>
      <c r="M49" s="163">
        <v>5.4547999999999996</v>
      </c>
      <c r="N49" s="114">
        <v>2.7693400000000001</v>
      </c>
      <c r="O49" s="103">
        <v>2.9124300000000001</v>
      </c>
      <c r="P49" s="103">
        <v>1.6289199999999999</v>
      </c>
      <c r="Q49" s="115">
        <v>2.2606999999999999</v>
      </c>
      <c r="R49" s="180" t="s">
        <v>141</v>
      </c>
    </row>
    <row r="50" spans="2:18">
      <c r="B50" s="241"/>
      <c r="C50" s="20">
        <v>2.25</v>
      </c>
      <c r="D50" s="98">
        <v>2.4916100000000001</v>
      </c>
      <c r="E50" s="104">
        <v>3.5550600000000001</v>
      </c>
      <c r="F50" s="104">
        <v>1.09659</v>
      </c>
      <c r="G50" s="104">
        <v>5.0311199999999996</v>
      </c>
      <c r="H50" s="104">
        <v>2.3119499999999999</v>
      </c>
      <c r="I50" s="104">
        <v>1.59114</v>
      </c>
      <c r="J50" s="62">
        <v>4.2610299999999999</v>
      </c>
      <c r="K50" s="164">
        <v>1.4462299999999999</v>
      </c>
      <c r="L50" s="112">
        <v>1.07297</v>
      </c>
      <c r="M50" s="165">
        <v>5.4547999999999996</v>
      </c>
      <c r="N50" s="112">
        <v>2.6844800000000002</v>
      </c>
      <c r="O50" s="104">
        <v>2.9124300000000001</v>
      </c>
      <c r="P50" s="104">
        <v>2.33141</v>
      </c>
      <c r="Q50" s="41">
        <v>6.1677</v>
      </c>
      <c r="R50" s="181" t="s">
        <v>140</v>
      </c>
    </row>
    <row r="51" spans="2:18">
      <c r="B51" s="241"/>
      <c r="C51" s="19"/>
      <c r="D51" s="98">
        <v>1.2272700000000001</v>
      </c>
      <c r="E51" s="104">
        <v>3.2809699999999999</v>
      </c>
      <c r="F51" s="104">
        <v>0.66271000000000002</v>
      </c>
      <c r="G51" s="104">
        <v>2.5704899999999999</v>
      </c>
      <c r="H51" s="104">
        <v>0.52555799999999997</v>
      </c>
      <c r="I51" s="104">
        <v>1.56209</v>
      </c>
      <c r="J51" s="62">
        <v>1.96973</v>
      </c>
      <c r="K51" s="164">
        <v>1.24265</v>
      </c>
      <c r="L51" s="112">
        <v>1.39208</v>
      </c>
      <c r="M51" s="165">
        <v>2.09009</v>
      </c>
      <c r="N51" s="112">
        <v>2.8638300000000001</v>
      </c>
      <c r="O51" s="104">
        <v>2.78823</v>
      </c>
      <c r="P51" s="104">
        <v>1.5548900000000001</v>
      </c>
      <c r="Q51" s="41">
        <v>1.7559499999999999</v>
      </c>
      <c r="R51" s="181" t="s">
        <v>138</v>
      </c>
    </row>
    <row r="52" spans="2:18">
      <c r="B52" s="241"/>
      <c r="C52" s="19"/>
      <c r="D52" s="98">
        <v>1.58918</v>
      </c>
      <c r="E52" s="104">
        <v>2.2899600000000002</v>
      </c>
      <c r="F52" s="104">
        <v>0.81184000000000001</v>
      </c>
      <c r="G52" s="104">
        <v>13.466900000000001</v>
      </c>
      <c r="H52" s="104">
        <v>2.9887199999999998</v>
      </c>
      <c r="I52" s="104">
        <v>1.46336</v>
      </c>
      <c r="J52" s="62">
        <v>1.8637699999999999</v>
      </c>
      <c r="K52" s="164">
        <v>1.4755</v>
      </c>
      <c r="L52" s="112">
        <v>1.1731100000000001</v>
      </c>
      <c r="M52" s="165">
        <v>1.97007</v>
      </c>
      <c r="N52" s="112">
        <v>2.6844800000000002</v>
      </c>
      <c r="O52" s="104">
        <v>2.6103299999999998</v>
      </c>
      <c r="P52" s="104">
        <v>1.2121599999999999</v>
      </c>
      <c r="Q52" s="41">
        <v>2.2333699999999999</v>
      </c>
      <c r="R52" s="181" t="s">
        <v>176</v>
      </c>
    </row>
    <row r="53" spans="2:18" ht="16.5" thickBot="1">
      <c r="B53" s="241"/>
      <c r="C53" s="20"/>
      <c r="D53" s="102">
        <v>1.58918</v>
      </c>
      <c r="E53" s="105">
        <v>6.1543099999999997</v>
      </c>
      <c r="F53" s="105">
        <v>5.5829199999999997</v>
      </c>
      <c r="G53" s="105">
        <v>2.6093999999999999</v>
      </c>
      <c r="H53" s="105">
        <v>2.6118899999999998</v>
      </c>
      <c r="I53" s="105">
        <v>1.5226599999999999</v>
      </c>
      <c r="J53" s="63">
        <v>1.94634</v>
      </c>
      <c r="K53" s="166">
        <v>1.5787599999999999</v>
      </c>
      <c r="L53" s="112">
        <v>1.15865</v>
      </c>
      <c r="M53" s="167">
        <v>2.0182099999999998</v>
      </c>
      <c r="N53" s="113">
        <v>2.7693400000000001</v>
      </c>
      <c r="O53" s="105">
        <v>1.3533200000000001</v>
      </c>
      <c r="P53" s="105">
        <v>1.5561700000000001</v>
      </c>
      <c r="Q53" s="116">
        <v>2.04555</v>
      </c>
      <c r="R53" s="182" t="s">
        <v>142</v>
      </c>
    </row>
    <row r="54" spans="2:18">
      <c r="B54" s="241"/>
      <c r="C54" s="17" t="s">
        <v>130</v>
      </c>
      <c r="D54" s="96">
        <v>2.3475700000000002</v>
      </c>
      <c r="E54" s="103">
        <v>4.0262599999999997</v>
      </c>
      <c r="F54" s="103">
        <v>1.2235</v>
      </c>
      <c r="G54" s="103">
        <v>11.141999999999999</v>
      </c>
      <c r="H54" s="103">
        <v>2.3940999999999999</v>
      </c>
      <c r="I54" s="103">
        <v>2.1579600000000001</v>
      </c>
      <c r="J54" s="109">
        <v>4.5163000000000002</v>
      </c>
      <c r="K54" s="40">
        <v>2.2335099999999999</v>
      </c>
      <c r="L54" s="117">
        <v>1.2645999999999999</v>
      </c>
      <c r="M54" s="172">
        <v>3.6861600000000001</v>
      </c>
      <c r="N54" s="114">
        <v>2.67475</v>
      </c>
      <c r="O54" s="103">
        <v>11.1454</v>
      </c>
      <c r="P54" s="103">
        <v>2.1630699999999998</v>
      </c>
      <c r="Q54" s="115">
        <v>1.8480300000000001</v>
      </c>
      <c r="R54" s="180" t="s">
        <v>141</v>
      </c>
    </row>
    <row r="55" spans="2:18">
      <c r="B55" s="241"/>
      <c r="C55" s="20">
        <v>2.46</v>
      </c>
      <c r="D55" s="98">
        <v>2.3475700000000002</v>
      </c>
      <c r="E55" s="104">
        <v>4.0262599999999997</v>
      </c>
      <c r="F55" s="104">
        <v>1.2235</v>
      </c>
      <c r="G55" s="104">
        <v>2.6014599999999999</v>
      </c>
      <c r="H55" s="104">
        <v>2.3940999999999999</v>
      </c>
      <c r="I55" s="104">
        <v>1.7182999999999999</v>
      </c>
      <c r="J55" s="62">
        <v>3.38836</v>
      </c>
      <c r="K55" s="40">
        <v>0.996224</v>
      </c>
      <c r="L55" s="118">
        <v>1.15368</v>
      </c>
      <c r="M55" s="44">
        <v>3.6861600000000001</v>
      </c>
      <c r="N55" s="112">
        <v>2.7652399999999999</v>
      </c>
      <c r="O55" s="104">
        <v>15.930400000000001</v>
      </c>
      <c r="P55" s="104">
        <v>1.5164</v>
      </c>
      <c r="Q55" s="41">
        <v>1.6944300000000001</v>
      </c>
      <c r="R55" s="181" t="s">
        <v>140</v>
      </c>
    </row>
    <row r="56" spans="2:18">
      <c r="B56" s="241"/>
      <c r="C56" s="19"/>
      <c r="D56" s="98">
        <v>3.98509</v>
      </c>
      <c r="E56" s="104">
        <v>4.8418700000000001</v>
      </c>
      <c r="F56" s="104">
        <v>15.312099999999999</v>
      </c>
      <c r="G56" s="104">
        <v>2.5676199999999998</v>
      </c>
      <c r="H56" s="104">
        <v>2.4958900000000002</v>
      </c>
      <c r="I56" s="104">
        <v>1.49041</v>
      </c>
      <c r="J56" s="62">
        <v>1.7647200000000001</v>
      </c>
      <c r="K56" s="40">
        <v>1.7554000000000001</v>
      </c>
      <c r="L56" s="118">
        <v>0.83426299999999998</v>
      </c>
      <c r="M56" s="44">
        <v>2.5575600000000001</v>
      </c>
      <c r="N56" s="112">
        <v>2.6835200000000001</v>
      </c>
      <c r="O56" s="104">
        <v>15.930400000000001</v>
      </c>
      <c r="P56" s="104">
        <v>1.12435</v>
      </c>
      <c r="Q56" s="41">
        <v>2.8485299999999998</v>
      </c>
      <c r="R56" s="181" t="s">
        <v>138</v>
      </c>
    </row>
    <row r="57" spans="2:18">
      <c r="B57" s="241"/>
      <c r="C57" s="19"/>
      <c r="D57" s="98">
        <v>2.61042</v>
      </c>
      <c r="E57" s="104">
        <v>2.9879699999999998</v>
      </c>
      <c r="F57" s="104">
        <v>11.557600000000001</v>
      </c>
      <c r="G57" s="104">
        <v>2.6392199999999999</v>
      </c>
      <c r="H57" s="104">
        <v>0.754</v>
      </c>
      <c r="I57" s="104">
        <v>1.72872</v>
      </c>
      <c r="J57" s="62">
        <v>2.2461600000000002</v>
      </c>
      <c r="K57" s="40">
        <v>1.57687</v>
      </c>
      <c r="L57" s="118">
        <v>1.0009300000000001</v>
      </c>
      <c r="M57" s="44">
        <v>2.5668099999999998</v>
      </c>
      <c r="N57" s="112">
        <v>2.8523800000000001</v>
      </c>
      <c r="O57" s="104">
        <v>2.6570100000000001</v>
      </c>
      <c r="P57" s="104">
        <v>2.0781000000000001</v>
      </c>
      <c r="Q57" s="41">
        <v>1.70434</v>
      </c>
      <c r="R57" s="181" t="s">
        <v>176</v>
      </c>
    </row>
    <row r="58" spans="2:18" ht="16.5" thickBot="1">
      <c r="B58" s="241"/>
      <c r="C58" s="22"/>
      <c r="D58" s="102">
        <v>1.7524900000000001</v>
      </c>
      <c r="E58" s="105">
        <v>3.34524</v>
      </c>
      <c r="F58" s="105">
        <v>9.2217699999999994</v>
      </c>
      <c r="G58" s="105">
        <v>0.75376699999999996</v>
      </c>
      <c r="H58" s="105">
        <v>11.813000000000001</v>
      </c>
      <c r="I58" s="105">
        <v>1.84995</v>
      </c>
      <c r="J58" s="63">
        <v>1.85358</v>
      </c>
      <c r="K58" s="179">
        <v>1.7788299999999999</v>
      </c>
      <c r="L58" s="119">
        <v>1.59534</v>
      </c>
      <c r="M58" s="44">
        <v>2.35825</v>
      </c>
      <c r="N58" s="113">
        <v>2.9505400000000002</v>
      </c>
      <c r="O58" s="105">
        <v>2.0275099999999999</v>
      </c>
      <c r="P58" s="105">
        <v>1.0937399999999999</v>
      </c>
      <c r="Q58" s="116">
        <v>2.6917900000000001</v>
      </c>
      <c r="R58" s="182" t="s">
        <v>142</v>
      </c>
    </row>
    <row r="59" spans="2:18">
      <c r="B59" s="241"/>
      <c r="C59" s="23" t="s">
        <v>125</v>
      </c>
      <c r="D59" s="96">
        <v>1.2546600000000001</v>
      </c>
      <c r="E59" s="103">
        <v>3.7829899999999999</v>
      </c>
      <c r="F59" s="103">
        <v>1.20024</v>
      </c>
      <c r="G59" s="103">
        <v>2.7443200000000001</v>
      </c>
      <c r="H59" s="103">
        <v>3.0371299999999999</v>
      </c>
      <c r="I59" s="103">
        <v>5.7373700000000003</v>
      </c>
      <c r="J59" s="109">
        <v>4.4913800000000004</v>
      </c>
      <c r="K59" s="168">
        <v>6.42272</v>
      </c>
      <c r="L59" s="62">
        <v>5.8122999999999996</v>
      </c>
      <c r="M59" s="173">
        <v>3.87215</v>
      </c>
      <c r="N59" s="114">
        <v>2.5888900000000001</v>
      </c>
      <c r="O59" s="103">
        <v>2.1932</v>
      </c>
      <c r="P59" s="103">
        <v>5.5754999999999999</v>
      </c>
      <c r="Q59" s="115">
        <v>2.0268700000000002</v>
      </c>
      <c r="R59" s="180" t="s">
        <v>141</v>
      </c>
    </row>
    <row r="60" spans="2:18">
      <c r="B60" s="241"/>
      <c r="C60" s="20">
        <v>2.95</v>
      </c>
      <c r="D60" s="98">
        <v>1.2546600000000001</v>
      </c>
      <c r="E60" s="104">
        <v>3.7829899999999999</v>
      </c>
      <c r="F60" s="104">
        <v>1.20024</v>
      </c>
      <c r="G60" s="104">
        <v>2.7443200000000001</v>
      </c>
      <c r="H60" s="104">
        <v>3.0371299999999999</v>
      </c>
      <c r="I60" s="104">
        <v>5.7373700000000003</v>
      </c>
      <c r="J60" s="62">
        <v>4.4913800000000004</v>
      </c>
      <c r="K60" s="170">
        <v>6.42272</v>
      </c>
      <c r="L60" s="62">
        <v>5.8122999999999996</v>
      </c>
      <c r="M60" s="174">
        <v>3.87215</v>
      </c>
      <c r="N60" s="112">
        <v>2.5888900000000001</v>
      </c>
      <c r="O60" s="104">
        <v>2.1932</v>
      </c>
      <c r="P60" s="104">
        <v>5.5754999999999999</v>
      </c>
      <c r="Q60" s="41">
        <v>2.0268700000000002</v>
      </c>
      <c r="R60" s="181" t="s">
        <v>140</v>
      </c>
    </row>
    <row r="61" spans="2:18">
      <c r="B61" s="241"/>
      <c r="C61" s="19"/>
      <c r="D61" s="98">
        <v>1.2546600000000001</v>
      </c>
      <c r="E61" s="104">
        <v>1.7551699999999999</v>
      </c>
      <c r="F61" s="104">
        <v>1.20024</v>
      </c>
      <c r="G61" s="104">
        <v>2.7443200000000001</v>
      </c>
      <c r="H61" s="104">
        <v>3.0691600000000001</v>
      </c>
      <c r="I61" s="104">
        <v>6.9101699999999999</v>
      </c>
      <c r="J61" s="62">
        <v>8.3362099999999995</v>
      </c>
      <c r="K61" s="170">
        <v>6.8828699999999996</v>
      </c>
      <c r="L61" s="62">
        <v>6.5503</v>
      </c>
      <c r="M61" s="174">
        <v>6.9138500000000001</v>
      </c>
      <c r="N61" s="112">
        <v>2.5859399999999999</v>
      </c>
      <c r="O61" s="104">
        <v>2.1932</v>
      </c>
      <c r="P61" s="104">
        <v>7.8249899999999997</v>
      </c>
      <c r="Q61" s="41">
        <v>6.8368799999999998</v>
      </c>
      <c r="R61" s="181" t="s">
        <v>138</v>
      </c>
    </row>
    <row r="62" spans="2:18">
      <c r="B62" s="241"/>
      <c r="C62" s="19"/>
      <c r="D62" s="98">
        <v>0.82928199999999996</v>
      </c>
      <c r="E62" s="104">
        <v>3.14141</v>
      </c>
      <c r="F62" s="104">
        <v>1.4761599999999999</v>
      </c>
      <c r="G62" s="104">
        <v>2.7443200000000001</v>
      </c>
      <c r="H62" s="104">
        <v>3.0371299999999999</v>
      </c>
      <c r="I62" s="104">
        <v>2.7621000000000002</v>
      </c>
      <c r="J62" s="62">
        <v>2.3985799999999999</v>
      </c>
      <c r="K62" s="170">
        <v>1.9113</v>
      </c>
      <c r="L62" s="62">
        <v>1.66364</v>
      </c>
      <c r="M62" s="174">
        <v>1.77756</v>
      </c>
      <c r="N62" s="112">
        <v>2.7921399999999998</v>
      </c>
      <c r="O62" s="104">
        <v>2.27603</v>
      </c>
      <c r="P62" s="104">
        <v>2.4345599999999998</v>
      </c>
      <c r="Q62" s="41">
        <v>2.33765</v>
      </c>
      <c r="R62" s="181" t="s">
        <v>176</v>
      </c>
    </row>
    <row r="63" spans="2:18" ht="16.5" thickBot="1">
      <c r="B63" s="242"/>
      <c r="C63" s="20"/>
      <c r="D63" s="102">
        <v>2.74797</v>
      </c>
      <c r="E63" s="105">
        <v>2.1771699999999998</v>
      </c>
      <c r="F63" s="105">
        <v>1.65578</v>
      </c>
      <c r="G63" s="105">
        <v>2.81765</v>
      </c>
      <c r="H63" s="105">
        <v>3.6292</v>
      </c>
      <c r="I63" s="105">
        <v>5.3238300000000001</v>
      </c>
      <c r="J63" s="63">
        <v>3.7451400000000001</v>
      </c>
      <c r="K63" s="175">
        <v>5.34152</v>
      </c>
      <c r="L63" s="177">
        <v>1.84941</v>
      </c>
      <c r="M63" s="178">
        <v>1.89937</v>
      </c>
      <c r="N63" s="112">
        <v>2.6041500000000002</v>
      </c>
      <c r="O63" s="104">
        <v>2.6282299999999998</v>
      </c>
      <c r="P63" s="105">
        <v>4.7122999999999999</v>
      </c>
      <c r="Q63" s="116">
        <v>2.1448900000000002</v>
      </c>
      <c r="R63" s="182" t="s">
        <v>142</v>
      </c>
    </row>
    <row r="64" spans="2:18" ht="16.5" thickTop="1">
      <c r="B64" s="240" t="s">
        <v>226</v>
      </c>
      <c r="C64" s="93" t="s">
        <v>126</v>
      </c>
      <c r="D64" s="96">
        <v>2.91859</v>
      </c>
      <c r="E64" s="103">
        <v>4.6640699999999997</v>
      </c>
      <c r="F64" s="103">
        <v>1.33249</v>
      </c>
      <c r="G64" s="103">
        <v>3.1050800000000001</v>
      </c>
      <c r="H64" s="103">
        <v>3.2929300000000001</v>
      </c>
      <c r="I64" s="103">
        <v>6.6292999999999997</v>
      </c>
      <c r="J64" s="103">
        <v>8.1746700000000008</v>
      </c>
      <c r="K64" s="104">
        <v>6.1133800000000003</v>
      </c>
      <c r="L64" s="104">
        <v>6.45688</v>
      </c>
      <c r="M64" s="62">
        <v>3.61449</v>
      </c>
      <c r="N64" s="160">
        <v>2.8394699999999999</v>
      </c>
      <c r="O64" s="43">
        <v>2.40123</v>
      </c>
      <c r="P64" s="114">
        <v>6.4660700000000002</v>
      </c>
      <c r="Q64" s="115">
        <v>4.0320299999999998</v>
      </c>
      <c r="R64" s="180" t="s">
        <v>141</v>
      </c>
    </row>
    <row r="65" spans="2:18">
      <c r="B65" s="241"/>
      <c r="C65" s="20">
        <v>2.7</v>
      </c>
      <c r="D65" s="98">
        <v>2.91859</v>
      </c>
      <c r="E65" s="104">
        <v>4.6640699999999997</v>
      </c>
      <c r="F65" s="104">
        <v>1.33249</v>
      </c>
      <c r="G65" s="104">
        <v>3.1050800000000001</v>
      </c>
      <c r="H65" s="104">
        <v>3.2929300000000001</v>
      </c>
      <c r="I65" s="104">
        <v>6.6292999999999997</v>
      </c>
      <c r="J65" s="104">
        <v>8.1746700000000008</v>
      </c>
      <c r="K65" s="104">
        <v>6.1133800000000003</v>
      </c>
      <c r="L65" s="104">
        <v>6.45688</v>
      </c>
      <c r="M65" s="62">
        <v>3.61449</v>
      </c>
      <c r="N65" s="164">
        <v>2.8394699999999999</v>
      </c>
      <c r="O65" s="44">
        <v>2.40123</v>
      </c>
      <c r="P65" s="112">
        <v>6.4660700000000002</v>
      </c>
      <c r="Q65" s="41">
        <v>4.0320299999999998</v>
      </c>
      <c r="R65" s="181" t="s">
        <v>140</v>
      </c>
    </row>
    <row r="66" spans="2:18">
      <c r="B66" s="241"/>
      <c r="C66" s="19"/>
      <c r="D66" s="98">
        <v>2.77779</v>
      </c>
      <c r="E66" s="104">
        <v>2.5617000000000001</v>
      </c>
      <c r="F66" s="104">
        <v>1.2132799999999999</v>
      </c>
      <c r="G66" s="104">
        <v>3.1050800000000001</v>
      </c>
      <c r="H66" s="104">
        <v>2.9641000000000002</v>
      </c>
      <c r="I66" s="104">
        <v>6.3291300000000001</v>
      </c>
      <c r="J66" s="104">
        <v>3.8940999999999999</v>
      </c>
      <c r="K66" s="104">
        <v>9.5306999999999995</v>
      </c>
      <c r="L66" s="104">
        <v>3.7663600000000002</v>
      </c>
      <c r="M66" s="62">
        <v>2.6298400000000002</v>
      </c>
      <c r="N66" s="164">
        <v>2.1159400000000002</v>
      </c>
      <c r="O66" s="44">
        <v>0.87326400000000004</v>
      </c>
      <c r="P66" s="112">
        <v>6.0094399999999997</v>
      </c>
      <c r="Q66" s="41">
        <v>3.01877</v>
      </c>
      <c r="R66" s="181" t="s">
        <v>138</v>
      </c>
    </row>
    <row r="67" spans="2:18">
      <c r="B67" s="241"/>
      <c r="C67" s="20"/>
      <c r="D67" s="98">
        <v>2.91859</v>
      </c>
      <c r="E67" s="104">
        <v>4.4661099999999996</v>
      </c>
      <c r="F67" s="104">
        <v>1.48125</v>
      </c>
      <c r="G67" s="104">
        <v>3.1050800000000001</v>
      </c>
      <c r="H67" s="104">
        <v>3.2929300000000001</v>
      </c>
      <c r="I67" s="104">
        <v>5.9706000000000001</v>
      </c>
      <c r="J67" s="104">
        <v>8.2531199999999991</v>
      </c>
      <c r="K67" s="104">
        <v>6.7173800000000004</v>
      </c>
      <c r="L67" s="104">
        <v>6.0605799999999999</v>
      </c>
      <c r="M67" s="62">
        <v>2.4017499999999998</v>
      </c>
      <c r="N67" s="164">
        <v>2.36219</v>
      </c>
      <c r="O67" s="44">
        <v>2.3934799999999998</v>
      </c>
      <c r="P67" s="112">
        <v>6.1452299999999997</v>
      </c>
      <c r="Q67" s="41">
        <v>2.9658500000000001</v>
      </c>
      <c r="R67" s="181" t="s">
        <v>176</v>
      </c>
    </row>
    <row r="68" spans="2:18" ht="16.5" thickBot="1">
      <c r="B68" s="241"/>
      <c r="C68" s="22"/>
      <c r="D68" s="102">
        <v>2.9209200000000002</v>
      </c>
      <c r="E68" s="105">
        <v>3.6567099999999999</v>
      </c>
      <c r="F68" s="105">
        <v>1.62937</v>
      </c>
      <c r="G68" s="105">
        <v>3.0905499999999999</v>
      </c>
      <c r="H68" s="105">
        <v>3.1008100000000001</v>
      </c>
      <c r="I68" s="105">
        <v>6.4396199999999997</v>
      </c>
      <c r="J68" s="105">
        <v>3.9387599999999998</v>
      </c>
      <c r="K68" s="105">
        <v>3.8840599999999998</v>
      </c>
      <c r="L68" s="105">
        <v>3.2673800000000002</v>
      </c>
      <c r="M68" s="63">
        <v>3.61449</v>
      </c>
      <c r="N68" s="166">
        <v>2.4806499999999998</v>
      </c>
      <c r="O68" s="44">
        <v>2.6295099999999998</v>
      </c>
      <c r="P68" s="113">
        <v>2.8245300000000002</v>
      </c>
      <c r="Q68" s="116">
        <v>2.9561799999999998</v>
      </c>
      <c r="R68" s="182" t="s">
        <v>142</v>
      </c>
    </row>
    <row r="69" spans="2:18">
      <c r="B69" s="241"/>
      <c r="C69" s="19" t="s">
        <v>127</v>
      </c>
      <c r="D69" s="96">
        <v>2.67557</v>
      </c>
      <c r="E69" s="103">
        <v>4.0146699999999997</v>
      </c>
      <c r="F69" s="103">
        <v>1.5474600000000001</v>
      </c>
      <c r="G69" s="103">
        <v>3.0490900000000001</v>
      </c>
      <c r="H69" s="103">
        <v>0.66961099999999996</v>
      </c>
      <c r="I69" s="103">
        <v>5.6606899999999998</v>
      </c>
      <c r="J69" s="103">
        <v>4.6741400000000004</v>
      </c>
      <c r="K69" s="103">
        <v>5.4244500000000002</v>
      </c>
      <c r="L69" s="103">
        <v>5.5091400000000004</v>
      </c>
      <c r="M69" s="109">
        <v>3.8896500000000001</v>
      </c>
      <c r="N69" s="40">
        <v>2.5764399999999998</v>
      </c>
      <c r="O69" s="173">
        <v>2.4872100000000001</v>
      </c>
      <c r="P69" s="114">
        <v>6.0718500000000004</v>
      </c>
      <c r="Q69" s="115">
        <v>3.60067</v>
      </c>
      <c r="R69" s="180" t="s">
        <v>141</v>
      </c>
    </row>
    <row r="70" spans="2:18">
      <c r="B70" s="241"/>
      <c r="C70" s="20">
        <v>2.21</v>
      </c>
      <c r="D70" s="98">
        <v>2.67557</v>
      </c>
      <c r="E70" s="104">
        <v>4.2566499999999996</v>
      </c>
      <c r="F70" s="104">
        <v>1.5178400000000001</v>
      </c>
      <c r="G70" s="104">
        <v>3.0490900000000001</v>
      </c>
      <c r="H70" s="104">
        <v>0.66961099999999996</v>
      </c>
      <c r="I70" s="104">
        <v>4.3290600000000001</v>
      </c>
      <c r="J70" s="104">
        <v>5.42469</v>
      </c>
      <c r="K70" s="104">
        <v>4.5906599999999997</v>
      </c>
      <c r="L70" s="104">
        <v>3.05342</v>
      </c>
      <c r="M70" s="62">
        <v>2.3205800000000001</v>
      </c>
      <c r="N70" s="40">
        <v>2.7631100000000002</v>
      </c>
      <c r="O70" s="174">
        <v>2.4348000000000001</v>
      </c>
      <c r="P70" s="112">
        <v>2.4327399999999999</v>
      </c>
      <c r="Q70" s="41">
        <v>2.7227600000000001</v>
      </c>
      <c r="R70" s="181" t="s">
        <v>140</v>
      </c>
    </row>
    <row r="71" spans="2:18">
      <c r="B71" s="241"/>
      <c r="C71" s="19"/>
      <c r="D71" s="98">
        <v>2.67557</v>
      </c>
      <c r="E71" s="104">
        <v>1.0413300000000001</v>
      </c>
      <c r="F71" s="104">
        <v>1.2733300000000001</v>
      </c>
      <c r="G71" s="104">
        <v>3.0490900000000001</v>
      </c>
      <c r="H71" s="104">
        <v>0.66961099999999996</v>
      </c>
      <c r="I71" s="104">
        <v>9.39832</v>
      </c>
      <c r="J71" s="104">
        <v>2.8390300000000002</v>
      </c>
      <c r="K71" s="104">
        <v>8.8701399999999992</v>
      </c>
      <c r="L71" s="104">
        <v>9.3336299999999994</v>
      </c>
      <c r="M71" s="62">
        <v>8.4057300000000001</v>
      </c>
      <c r="N71" s="40">
        <v>2.24316</v>
      </c>
      <c r="O71" s="174">
        <v>0.66432400000000003</v>
      </c>
      <c r="P71" s="112">
        <v>8.8428900000000006</v>
      </c>
      <c r="Q71" s="41">
        <v>3.8220499999999999</v>
      </c>
      <c r="R71" s="181" t="s">
        <v>138</v>
      </c>
    </row>
    <row r="72" spans="2:18">
      <c r="B72" s="241"/>
      <c r="C72" s="20"/>
      <c r="D72" s="98">
        <v>2.67557</v>
      </c>
      <c r="E72" s="104">
        <v>3.4397000000000002</v>
      </c>
      <c r="F72" s="104">
        <v>1.4328799999999999</v>
      </c>
      <c r="G72" s="104">
        <v>3.0490900000000001</v>
      </c>
      <c r="H72" s="104">
        <v>0.66961099999999996</v>
      </c>
      <c r="I72" s="104">
        <v>5.5576400000000001</v>
      </c>
      <c r="J72" s="104">
        <v>4.8715000000000002</v>
      </c>
      <c r="K72" s="104">
        <v>5.6309800000000001</v>
      </c>
      <c r="L72" s="104">
        <v>3.4481000000000002</v>
      </c>
      <c r="M72" s="62">
        <v>3.1696399999999998</v>
      </c>
      <c r="N72" s="40">
        <v>1.09596</v>
      </c>
      <c r="O72" s="174">
        <v>0.94086499999999995</v>
      </c>
      <c r="P72" s="112">
        <v>5.2362700000000002</v>
      </c>
      <c r="Q72" s="41">
        <v>4.05098</v>
      </c>
      <c r="R72" s="181" t="s">
        <v>176</v>
      </c>
    </row>
    <row r="73" spans="2:18" ht="16.5" thickBot="1">
      <c r="B73" s="242"/>
      <c r="C73" s="20"/>
      <c r="D73" s="102">
        <v>2.67557</v>
      </c>
      <c r="E73" s="105">
        <v>4.0017500000000004</v>
      </c>
      <c r="F73" s="105">
        <v>1.4416100000000001</v>
      </c>
      <c r="G73" s="105">
        <v>3.0490900000000001</v>
      </c>
      <c r="H73" s="105">
        <v>0.80417099999999997</v>
      </c>
      <c r="I73" s="105">
        <v>5.4582199999999998</v>
      </c>
      <c r="J73" s="105">
        <v>4.7429699999999997</v>
      </c>
      <c r="K73" s="105">
        <v>5.3503100000000003</v>
      </c>
      <c r="L73" s="105">
        <v>5.9444100000000004</v>
      </c>
      <c r="M73" s="63">
        <v>7.6650900000000002</v>
      </c>
      <c r="N73" s="42">
        <v>2.0928200000000001</v>
      </c>
      <c r="O73" s="178">
        <v>0.70919200000000004</v>
      </c>
      <c r="P73" s="112">
        <v>5.7781200000000004</v>
      </c>
      <c r="Q73" s="41">
        <v>3.9728300000000001</v>
      </c>
      <c r="R73" s="182" t="s">
        <v>142</v>
      </c>
    </row>
    <row r="74" spans="2:18" ht="16.5" thickTop="1">
      <c r="B74" s="240" t="s">
        <v>194</v>
      </c>
      <c r="C74" s="93" t="s">
        <v>135</v>
      </c>
      <c r="D74" s="96">
        <v>2.5360200000000002</v>
      </c>
      <c r="E74" s="103">
        <v>6.8992100000000001</v>
      </c>
      <c r="F74" s="103">
        <v>0.98355499999999996</v>
      </c>
      <c r="G74" s="103">
        <v>2.4942199999999999</v>
      </c>
      <c r="H74" s="103">
        <v>3.1295999999999999</v>
      </c>
      <c r="I74" s="103">
        <v>1.64066</v>
      </c>
      <c r="J74" s="103">
        <v>0.93077100000000002</v>
      </c>
      <c r="K74" s="103">
        <v>1.6192200000000001</v>
      </c>
      <c r="L74" s="103">
        <v>1.8929199999999999</v>
      </c>
      <c r="M74" s="103">
        <v>2.8219099999999999</v>
      </c>
      <c r="N74" s="104">
        <v>2.9748700000000001</v>
      </c>
      <c r="O74" s="62">
        <v>0.96002399999999999</v>
      </c>
      <c r="P74" s="160">
        <v>1.20648</v>
      </c>
      <c r="Q74" s="43">
        <v>1.7543800000000001</v>
      </c>
      <c r="R74" s="180" t="s">
        <v>141</v>
      </c>
    </row>
    <row r="75" spans="2:18">
      <c r="B75" s="241"/>
      <c r="C75" s="20">
        <v>3.2</v>
      </c>
      <c r="D75" s="98">
        <v>2.5360200000000002</v>
      </c>
      <c r="E75" s="104">
        <v>6.8992100000000001</v>
      </c>
      <c r="F75" s="104">
        <v>0.98355499999999996</v>
      </c>
      <c r="G75" s="104">
        <v>2.4942199999999999</v>
      </c>
      <c r="H75" s="104">
        <v>3.1295999999999999</v>
      </c>
      <c r="I75" s="104">
        <v>1.64066</v>
      </c>
      <c r="J75" s="104">
        <v>0.93077100000000002</v>
      </c>
      <c r="K75" s="104">
        <v>1.6192200000000001</v>
      </c>
      <c r="L75" s="104">
        <v>1.4991000000000001</v>
      </c>
      <c r="M75" s="104">
        <v>2.9838</v>
      </c>
      <c r="N75" s="104">
        <v>2.9748700000000001</v>
      </c>
      <c r="O75" s="62">
        <v>0.96002399999999999</v>
      </c>
      <c r="P75" s="164">
        <v>1.1010800000000001</v>
      </c>
      <c r="Q75" s="44">
        <v>1.7543800000000001</v>
      </c>
      <c r="R75" s="181" t="s">
        <v>140</v>
      </c>
    </row>
    <row r="76" spans="2:18">
      <c r="B76" s="241"/>
      <c r="C76" s="19"/>
      <c r="D76" s="98">
        <v>1.8406</v>
      </c>
      <c r="E76" s="104">
        <v>3.6771799999999999</v>
      </c>
      <c r="F76" s="104">
        <v>5.4147699999999999</v>
      </c>
      <c r="G76" s="104">
        <v>2.4942199999999999</v>
      </c>
      <c r="H76" s="104">
        <v>2.48285</v>
      </c>
      <c r="I76" s="104">
        <v>1.92685</v>
      </c>
      <c r="J76" s="104">
        <v>0.57348200000000005</v>
      </c>
      <c r="K76" s="104">
        <v>1.93096</v>
      </c>
      <c r="L76" s="104">
        <v>1.5601</v>
      </c>
      <c r="M76" s="104">
        <v>1.82433</v>
      </c>
      <c r="N76" s="104">
        <v>2.7621600000000002</v>
      </c>
      <c r="O76" s="62">
        <v>2.7027800000000002</v>
      </c>
      <c r="P76" s="164">
        <v>1.6617599999999999</v>
      </c>
      <c r="Q76" s="44">
        <v>2.3787099999999999</v>
      </c>
      <c r="R76" s="181" t="s">
        <v>138</v>
      </c>
    </row>
    <row r="77" spans="2:18">
      <c r="B77" s="241"/>
      <c r="C77" s="19"/>
      <c r="D77" s="98">
        <v>2.5360200000000002</v>
      </c>
      <c r="E77" s="104">
        <v>5.3250999999999999</v>
      </c>
      <c r="F77" s="104">
        <v>2.40889</v>
      </c>
      <c r="G77" s="104">
        <v>1.0528999999999999</v>
      </c>
      <c r="H77" s="104">
        <v>2.50054</v>
      </c>
      <c r="I77" s="104">
        <v>2.2042199999999998</v>
      </c>
      <c r="J77" s="104">
        <v>1.4423299999999999</v>
      </c>
      <c r="K77" s="104">
        <v>1.8135699999999999</v>
      </c>
      <c r="L77" s="104">
        <v>1.6101000000000001</v>
      </c>
      <c r="M77" s="104">
        <v>2.5571299999999999</v>
      </c>
      <c r="N77" s="104">
        <v>2.9748700000000001</v>
      </c>
      <c r="O77" s="62">
        <v>2.9060600000000001</v>
      </c>
      <c r="P77" s="164">
        <v>2.0476800000000002</v>
      </c>
      <c r="Q77" s="44">
        <v>2.82911</v>
      </c>
      <c r="R77" s="181" t="s">
        <v>176</v>
      </c>
    </row>
    <row r="78" spans="2:18" ht="16.5" thickBot="1">
      <c r="B78" s="241"/>
      <c r="C78" s="22"/>
      <c r="D78" s="102">
        <v>2.5609299999999999</v>
      </c>
      <c r="E78" s="105">
        <v>4.91038</v>
      </c>
      <c r="F78" s="105">
        <v>1.3519000000000001</v>
      </c>
      <c r="G78" s="105">
        <v>2.4942199999999999</v>
      </c>
      <c r="H78" s="105">
        <v>3.0075500000000002</v>
      </c>
      <c r="I78" s="105">
        <v>1.4299500000000001</v>
      </c>
      <c r="J78" s="105">
        <v>4.6871999999999998</v>
      </c>
      <c r="K78" s="105">
        <v>1.8587</v>
      </c>
      <c r="L78" s="105">
        <v>0.94425099999999995</v>
      </c>
      <c r="M78" s="105">
        <v>3.2969200000000001</v>
      </c>
      <c r="N78" s="105">
        <v>2.6144099999999999</v>
      </c>
      <c r="O78" s="63">
        <v>2.9025400000000001</v>
      </c>
      <c r="P78" s="166">
        <v>1.7453700000000001</v>
      </c>
      <c r="Q78" s="44">
        <v>3.0800999999999998</v>
      </c>
      <c r="R78" s="182" t="s">
        <v>142</v>
      </c>
    </row>
    <row r="79" spans="2:18">
      <c r="B79" s="241"/>
      <c r="C79" s="93" t="s">
        <v>136</v>
      </c>
      <c r="D79" s="96">
        <v>2.4051499999999999</v>
      </c>
      <c r="E79" s="103">
        <v>3.7300200000000001</v>
      </c>
      <c r="F79" s="103">
        <v>0.77341499999999996</v>
      </c>
      <c r="G79" s="103">
        <v>2.5969099999999998</v>
      </c>
      <c r="H79" s="103">
        <v>2.9805000000000001</v>
      </c>
      <c r="I79" s="103">
        <v>5.6441499999999998</v>
      </c>
      <c r="J79" s="103">
        <v>4.1754199999999999</v>
      </c>
      <c r="K79" s="103">
        <v>6.4347200000000004</v>
      </c>
      <c r="L79" s="103">
        <v>4.4728899999999996</v>
      </c>
      <c r="M79" s="103">
        <v>3.3776899999999999</v>
      </c>
      <c r="N79" s="103">
        <v>0.908605</v>
      </c>
      <c r="O79" s="109">
        <v>1.20082</v>
      </c>
      <c r="P79" s="40">
        <v>5.9600600000000004</v>
      </c>
      <c r="Q79" s="173">
        <v>5.15388</v>
      </c>
      <c r="R79" s="180" t="s">
        <v>141</v>
      </c>
    </row>
    <row r="80" spans="2:18">
      <c r="B80" s="241"/>
      <c r="C80" s="20">
        <v>3.3</v>
      </c>
      <c r="D80" s="98">
        <v>2.4051499999999999</v>
      </c>
      <c r="E80" s="104">
        <v>3.7300200000000001</v>
      </c>
      <c r="F80" s="104">
        <v>0.77341499999999996</v>
      </c>
      <c r="G80" s="104">
        <v>2.5969099999999998</v>
      </c>
      <c r="H80" s="104">
        <v>2.9805000000000001</v>
      </c>
      <c r="I80" s="104">
        <v>5.6441499999999998</v>
      </c>
      <c r="J80" s="104">
        <v>4.1754199999999999</v>
      </c>
      <c r="K80" s="104">
        <v>6.4347200000000004</v>
      </c>
      <c r="L80" s="104">
        <v>4.4728899999999996</v>
      </c>
      <c r="M80" s="104">
        <v>3.3776899999999999</v>
      </c>
      <c r="N80" s="104">
        <v>0.908605</v>
      </c>
      <c r="O80" s="62">
        <v>1.20082</v>
      </c>
      <c r="P80" s="40">
        <v>5.9600600000000004</v>
      </c>
      <c r="Q80" s="174">
        <v>5.15388</v>
      </c>
      <c r="R80" s="181" t="s">
        <v>140</v>
      </c>
    </row>
    <row r="81" spans="2:18">
      <c r="B81" s="241"/>
      <c r="C81" s="19"/>
      <c r="D81" s="98">
        <v>1.2435400000000001</v>
      </c>
      <c r="E81" s="104">
        <v>2.3257599999999998</v>
      </c>
      <c r="F81" s="104">
        <v>2.4266700000000001</v>
      </c>
      <c r="G81" s="104">
        <v>2.5969099999999998</v>
      </c>
      <c r="H81" s="104">
        <v>2.9762200000000001</v>
      </c>
      <c r="I81" s="104">
        <v>3.1618400000000002</v>
      </c>
      <c r="J81" s="104">
        <v>2.7444000000000002</v>
      </c>
      <c r="K81" s="104">
        <v>3.2869999999999999</v>
      </c>
      <c r="L81" s="104">
        <v>2.4401999999999999</v>
      </c>
      <c r="M81" s="104">
        <v>3.6578599999999999</v>
      </c>
      <c r="N81" s="104">
        <v>3.0327099999999998</v>
      </c>
      <c r="O81" s="62">
        <v>2.86511</v>
      </c>
      <c r="P81" s="40">
        <v>2.9944700000000002</v>
      </c>
      <c r="Q81" s="174">
        <v>2.4885700000000002</v>
      </c>
      <c r="R81" s="181" t="s">
        <v>138</v>
      </c>
    </row>
    <row r="82" spans="2:18">
      <c r="B82" s="241"/>
      <c r="C82" s="19"/>
      <c r="D82" s="98">
        <v>2.3230900000000001</v>
      </c>
      <c r="E82" s="104">
        <v>3.5011100000000002</v>
      </c>
      <c r="F82" s="104">
        <v>1.72648</v>
      </c>
      <c r="G82" s="104">
        <v>2.5969099999999998</v>
      </c>
      <c r="H82" s="104">
        <v>2.9805000000000001</v>
      </c>
      <c r="I82" s="104">
        <v>6.3802899999999996</v>
      </c>
      <c r="J82" s="104">
        <v>4.4819500000000003</v>
      </c>
      <c r="K82" s="104">
        <v>6.0333800000000002</v>
      </c>
      <c r="L82" s="104">
        <v>6.1451099999999999</v>
      </c>
      <c r="M82" s="104">
        <v>3.3944299999999998</v>
      </c>
      <c r="N82" s="104">
        <v>2.12371</v>
      </c>
      <c r="O82" s="62">
        <v>1.47553</v>
      </c>
      <c r="P82" s="40">
        <v>5.9007899999999998</v>
      </c>
      <c r="Q82" s="174">
        <v>2.0985999999999998</v>
      </c>
      <c r="R82" s="181" t="s">
        <v>176</v>
      </c>
    </row>
    <row r="83" spans="2:18" ht="16.5" thickBot="1">
      <c r="B83" s="242"/>
      <c r="C83" s="94"/>
      <c r="D83" s="99">
        <v>2.3969999999999998</v>
      </c>
      <c r="E83" s="107">
        <v>3.5386299999999999</v>
      </c>
      <c r="F83" s="107">
        <v>0.77341499999999996</v>
      </c>
      <c r="G83" s="107">
        <v>2.5592199999999998</v>
      </c>
      <c r="H83" s="107">
        <v>2.9805000000000001</v>
      </c>
      <c r="I83" s="107">
        <v>4.3347699999999998</v>
      </c>
      <c r="J83" s="107">
        <v>2.2389299999999999</v>
      </c>
      <c r="K83" s="107">
        <v>4.2873700000000001</v>
      </c>
      <c r="L83" s="107">
        <v>4.2053200000000004</v>
      </c>
      <c r="M83" s="107">
        <v>1.6205400000000001</v>
      </c>
      <c r="N83" s="107">
        <v>2.81196</v>
      </c>
      <c r="O83" s="110">
        <v>1.46594</v>
      </c>
      <c r="P83" s="42">
        <v>4.2293900000000004</v>
      </c>
      <c r="Q83" s="178">
        <v>2.0985999999999998</v>
      </c>
      <c r="R83" s="182" t="s">
        <v>142</v>
      </c>
    </row>
  </sheetData>
  <mergeCells count="26">
    <mergeCell ref="B74:B83"/>
    <mergeCell ref="P7:Q7"/>
    <mergeCell ref="J8:J13"/>
    <mergeCell ref="K8:K13"/>
    <mergeCell ref="L8:L13"/>
    <mergeCell ref="M8:M13"/>
    <mergeCell ref="N8:N13"/>
    <mergeCell ref="O8:O13"/>
    <mergeCell ref="P8:P13"/>
    <mergeCell ref="Q8:Q13"/>
    <mergeCell ref="C8:C13"/>
    <mergeCell ref="D7:H7"/>
    <mergeCell ref="I7:J7"/>
    <mergeCell ref="K7:M7"/>
    <mergeCell ref="N7:O7"/>
    <mergeCell ref="D8:D13"/>
    <mergeCell ref="R8:R13"/>
    <mergeCell ref="B14:B38"/>
    <mergeCell ref="B39:B48"/>
    <mergeCell ref="B49:B63"/>
    <mergeCell ref="B64:B73"/>
    <mergeCell ref="E8:E13"/>
    <mergeCell ref="F8:F13"/>
    <mergeCell ref="G8:G13"/>
    <mergeCell ref="H8:H13"/>
    <mergeCell ref="I8:I13"/>
  </mergeCells>
  <conditionalFormatting sqref="D14:Q83">
    <cfRule type="colorScale" priority="1">
      <colorScale>
        <cfvo type="num" val="0"/>
        <cfvo type="num" val="2"/>
        <cfvo type="num" val="4"/>
        <color rgb="FF5A8AC6"/>
        <color rgb="FFFCFCFF"/>
        <color rgb="FFF8696B"/>
      </colorScale>
    </cfRule>
  </conditionalFormatting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0</vt:i4>
      </vt:variant>
      <vt:variant>
        <vt:lpstr>Benannte Bereiche</vt:lpstr>
      </vt:variant>
      <vt:variant>
        <vt:i4>1</vt:i4>
      </vt:variant>
    </vt:vector>
  </HeadingPairs>
  <TitlesOfParts>
    <vt:vector size="11" baseType="lpstr">
      <vt:lpstr>Title</vt:lpstr>
      <vt:lpstr>Table S1</vt:lpstr>
      <vt:lpstr>Table S2</vt:lpstr>
      <vt:lpstr>Table S3</vt:lpstr>
      <vt:lpstr>Table S4</vt:lpstr>
      <vt:lpstr> Table S5</vt:lpstr>
      <vt:lpstr>Table S6</vt:lpstr>
      <vt:lpstr>Table S7</vt:lpstr>
      <vt:lpstr>Table S8</vt:lpstr>
      <vt:lpstr>Table S9</vt:lpstr>
      <vt:lpstr>'Table S1'!_FilterDatenban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sten, Dr. Christian</dc:creator>
  <cp:lastModifiedBy>Kersten, Dr. Christian</cp:lastModifiedBy>
  <dcterms:created xsi:type="dcterms:W3CDTF">2015-06-05T18:19:34Z</dcterms:created>
  <dcterms:modified xsi:type="dcterms:W3CDTF">2026-05-13T10:38:02Z</dcterms:modified>
</cp:coreProperties>
</file>